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\OneDrive\Documents\These_CePC\publi1\"/>
    </mc:Choice>
  </mc:AlternateContent>
  <xr:revisionPtr revIDLastSave="0" documentId="13_ncr:1_{C0E8BA52-9741-4990-B728-716003537E73}" xr6:coauthVersionLast="47" xr6:coauthVersionMax="47" xr10:uidLastSave="{00000000-0000-0000-0000-000000000000}"/>
  <bookViews>
    <workbookView xWindow="300" yWindow="1740" windowWidth="21600" windowHeight="11010" xr2:uid="{312794A9-123F-4414-8ACA-B8A2C3D71D86}"/>
  </bookViews>
  <sheets>
    <sheet name="Fmed_emPAI" sheetId="1" r:id="rId1"/>
    <sheet name="Tver_emPAI" sheetId="2" r:id="rId2"/>
    <sheet name="metadatas" sheetId="3" r:id="rId3"/>
  </sheets>
  <definedNames>
    <definedName name="_xlnm._FilterDatabase" localSheetId="0" hidden="1">Fmed_emPAI!$A$1:$AF$116</definedName>
    <definedName name="_xlnm._FilterDatabase" localSheetId="1" hidden="1">Tver_emPAI!$A$1:$AE$1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35" uniqueCount="1202">
  <si>
    <t>Group ID</t>
  </si>
  <si>
    <t>Subgroup ID</t>
  </si>
  <si>
    <t>Protein ID</t>
  </si>
  <si>
    <t>Number of proteins</t>
  </si>
  <si>
    <t>bulk1</t>
  </si>
  <si>
    <t>bulk2</t>
  </si>
  <si>
    <t>bulk3</t>
  </si>
  <si>
    <t>bulk4</t>
  </si>
  <si>
    <t>bluck</t>
  </si>
  <si>
    <t>bulk5</t>
  </si>
  <si>
    <t>bulk6</t>
  </si>
  <si>
    <t>GA11</t>
  </si>
  <si>
    <t>GA12</t>
  </si>
  <si>
    <t>GA13</t>
  </si>
  <si>
    <t>GA31</t>
  </si>
  <si>
    <t>GA32</t>
  </si>
  <si>
    <t>GA33</t>
  </si>
  <si>
    <t>HA11</t>
  </si>
  <si>
    <t>HA12</t>
  </si>
  <si>
    <t>HA13</t>
  </si>
  <si>
    <t>HA31</t>
  </si>
  <si>
    <t>HA32</t>
  </si>
  <si>
    <t>Description</t>
  </si>
  <si>
    <t>MnP</t>
  </si>
  <si>
    <t>LiP</t>
  </si>
  <si>
    <t>DyP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a1</t>
  </si>
  <si>
    <t>a1.b26</t>
  </si>
  <si>
    <t>a1.b26.a1</t>
  </si>
  <si>
    <t>Fomme1</t>
  </si>
  <si>
    <t>estExt_fgenesh1_pg.C_6_t10005</t>
  </si>
  <si>
    <t>manganese peroxidase 2</t>
  </si>
  <si>
    <t>P:GO:0034599</t>
  </si>
  <si>
    <t>a1.b16</t>
  </si>
  <si>
    <t>a1.b16.a1</t>
  </si>
  <si>
    <t>gm1.2991_g</t>
  </si>
  <si>
    <t>a1.b24</t>
  </si>
  <si>
    <t>a1.b24.a1</t>
  </si>
  <si>
    <t>fgenesh1_kg.1_#_570_#_isotig08982</t>
  </si>
  <si>
    <t>manganese peroxidase</t>
  </si>
  <si>
    <t>a1.b11</t>
  </si>
  <si>
    <t>a1.b11.a1</t>
  </si>
  <si>
    <t>estExt_fgenesh1_pg.C_40442</t>
  </si>
  <si>
    <t>a1.a5</t>
  </si>
  <si>
    <t>a1.a5.a1</t>
  </si>
  <si>
    <t>fgenesh1_pg.8_#_54</t>
  </si>
  <si>
    <t>a1.a1</t>
  </si>
  <si>
    <t>a1.a1.a1</t>
  </si>
  <si>
    <t>gm1.842_g</t>
  </si>
  <si>
    <t>a1.b19</t>
  </si>
  <si>
    <t>a1.b19.a1</t>
  </si>
  <si>
    <t>gm1.852_g</t>
  </si>
  <si>
    <t>a1.a4</t>
  </si>
  <si>
    <t>a1.a4.a1</t>
  </si>
  <si>
    <t>fgenesh1_pm.6_#_74</t>
  </si>
  <si>
    <t>a1.a2</t>
  </si>
  <si>
    <t>a1.a2.a1</t>
  </si>
  <si>
    <t>fgenesh1_pm.6_#_42</t>
  </si>
  <si>
    <t>a1.a8</t>
  </si>
  <si>
    <t>a1.a8.a1</t>
  </si>
  <si>
    <t>gm1.8200_g</t>
  </si>
  <si>
    <t>a1.b22</t>
  </si>
  <si>
    <t>a1.b22.a1</t>
  </si>
  <si>
    <t>e_gw1.6.281.1</t>
  </si>
  <si>
    <t>a4</t>
  </si>
  <si>
    <t>a4.a1</t>
  </si>
  <si>
    <t>a4.a1.a1</t>
  </si>
  <si>
    <t>fgenesh1_kg.10_#_32_#_isotig02534</t>
  </si>
  <si>
    <t>laccase</t>
  </si>
  <si>
    <t>F:GO:0005507</t>
  </si>
  <si>
    <t>a4.a6</t>
  </si>
  <si>
    <t>a4.a6.a1</t>
  </si>
  <si>
    <t>estExt_Genewise1.C_10_t10417</t>
  </si>
  <si>
    <t>a4.a2</t>
  </si>
  <si>
    <t>a4.a2.a1</t>
  </si>
  <si>
    <t>estExt_Genewise1Plus.C_10_t10417</t>
  </si>
  <si>
    <t>c187</t>
  </si>
  <si>
    <t>c187.a1</t>
  </si>
  <si>
    <t>c187.a1.a1</t>
  </si>
  <si>
    <t>estExt_Genemark1.C_6_t20060</t>
  </si>
  <si>
    <t>glyoxal oxidase</t>
  </si>
  <si>
    <t>C:GO:0016020</t>
  </si>
  <si>
    <t>C:membrane</t>
  </si>
  <si>
    <t>NA</t>
  </si>
  <si>
    <t>IPR013783 (G3DSA:2.60.40.GENE3D)</t>
  </si>
  <si>
    <t>b14</t>
  </si>
  <si>
    <t>b14.a3</t>
  </si>
  <si>
    <t>b14.a3.a1</t>
  </si>
  <si>
    <t>e_gw1.12.671.1</t>
  </si>
  <si>
    <t>choline dehydrogenase/Glucose dehydrogenase/choline dehydrogenase/mandelonitrile lyase/ AA3_2</t>
  </si>
  <si>
    <t>F:GO:0016614</t>
  </si>
  <si>
    <t>b14.a2</t>
  </si>
  <si>
    <t>b14.a2.a1</t>
  </si>
  <si>
    <t>estExt_Genemark1.C_120105</t>
  </si>
  <si>
    <t>choline dehydrogenase/Glucose dehydrogenase/choline dehydrogenase/mandelonitrile lyase/ AA3_3</t>
  </si>
  <si>
    <t>b14.a4</t>
  </si>
  <si>
    <t>b14.a4.a1</t>
  </si>
  <si>
    <t>e_gw1.4.1072.1</t>
  </si>
  <si>
    <t>b14.a1</t>
  </si>
  <si>
    <t>b14.a1.a1</t>
  </si>
  <si>
    <t>fgenesh1_kg.2_#_703_#_isotig03579</t>
  </si>
  <si>
    <t>c227</t>
  </si>
  <si>
    <t>c227.a2</t>
  </si>
  <si>
    <t>c227.a2.a1</t>
  </si>
  <si>
    <t>estExt_Genewise1Plus.C_2_t20156</t>
  </si>
  <si>
    <t>cytochrome P450</t>
  </si>
  <si>
    <t>C:GO:0016021</t>
  </si>
  <si>
    <t>C:integral component of membrane</t>
  </si>
  <si>
    <t>mobidb-lite (MOBIDB_LITE)</t>
  </si>
  <si>
    <t>c227.a1</t>
  </si>
  <si>
    <t>c227.a1.a1</t>
  </si>
  <si>
    <t>estExt_fgenesh1_pg.C_2_t10158</t>
  </si>
  <si>
    <t>c183</t>
  </si>
  <si>
    <t>c183.a1</t>
  </si>
  <si>
    <t>c183.a1.a1</t>
  </si>
  <si>
    <t>estExt_fgenesh1_pm.C_2_t10036</t>
  </si>
  <si>
    <t>GH5_CBM1 cellulase</t>
  </si>
  <si>
    <t>P:GO:0005975</t>
  </si>
  <si>
    <t>b47</t>
  </si>
  <si>
    <t>b47.a1</t>
  </si>
  <si>
    <t>b47.a1.a1</t>
  </si>
  <si>
    <t>fgenesh1_kg.5_#_192_#_isotig04923</t>
  </si>
  <si>
    <t>P:GO:0045493</t>
  </si>
  <si>
    <t>c305</t>
  </si>
  <si>
    <t>c305.a1</t>
  </si>
  <si>
    <t>c305.a1.a1</t>
  </si>
  <si>
    <t>e_gw1.3.22.1</t>
  </si>
  <si>
    <t>P:GO:0000272</t>
  </si>
  <si>
    <t>b13</t>
  </si>
  <si>
    <t>b13.a3</t>
  </si>
  <si>
    <t>b13.a3.a1</t>
  </si>
  <si>
    <t>e_gw1.8.433.1</t>
  </si>
  <si>
    <t>GH15_CBM20 glucoamylase</t>
  </si>
  <si>
    <t>c407</t>
  </si>
  <si>
    <t>c407.a1</t>
  </si>
  <si>
    <t>c407.a1.a1</t>
  </si>
  <si>
    <t>gm1.236_g</t>
  </si>
  <si>
    <t>P:GO:0006508</t>
  </si>
  <si>
    <t>b85</t>
  </si>
  <si>
    <t>b85.a1</t>
  </si>
  <si>
    <t>b85.a1.a1</t>
  </si>
  <si>
    <t>estExt_Genemark1.C_2_t20486</t>
  </si>
  <si>
    <t>c103</t>
  </si>
  <si>
    <t>c103.a1</t>
  </si>
  <si>
    <t>c103.a1.a1</t>
  </si>
  <si>
    <t>estExt_fgenesh1_pm.C_150134</t>
  </si>
  <si>
    <t>GH5_9 cellulase</t>
  </si>
  <si>
    <t>P:GO:0071704</t>
  </si>
  <si>
    <t>b25</t>
  </si>
  <si>
    <t>b25.a1</t>
  </si>
  <si>
    <t>b25.a1.a1</t>
  </si>
  <si>
    <t>estExt_Genewise1Plus.C_3_t30079</t>
  </si>
  <si>
    <t>GH55</t>
  </si>
  <si>
    <t>F:GO:0016787</t>
  </si>
  <si>
    <t>F:hydrolase activity</t>
  </si>
  <si>
    <t>EC:3</t>
  </si>
  <si>
    <t>Hydrolases</t>
  </si>
  <si>
    <t>IPR012334 (G3DSA:2.160.20.GENE3D)</t>
  </si>
  <si>
    <t>a7</t>
  </si>
  <si>
    <t>a7.a2</t>
  </si>
  <si>
    <t>a7.a2.a1</t>
  </si>
  <si>
    <t>estExt_Genewise1Plus.C_7_t30075</t>
  </si>
  <si>
    <t>P:GO:0006897</t>
  </si>
  <si>
    <t>a2</t>
  </si>
  <si>
    <t>a2.a3</t>
  </si>
  <si>
    <t>a2.a3.a1</t>
  </si>
  <si>
    <t>fgenesh1_kg.9_#_232_#_isotig04307</t>
  </si>
  <si>
    <t>P:GO:0030245</t>
  </si>
  <si>
    <t>a2.a6</t>
  </si>
  <si>
    <t>a2.a6.a1</t>
  </si>
  <si>
    <t>fgenesh1_pg.10_#_177</t>
  </si>
  <si>
    <t>b52</t>
  </si>
  <si>
    <t>b52.a2</t>
  </si>
  <si>
    <t>b52.a2.a1</t>
  </si>
  <si>
    <t>fgenesh1_pm.13_#_64</t>
  </si>
  <si>
    <t>AA9</t>
  </si>
  <si>
    <t>AA9_CBM1</t>
  </si>
  <si>
    <t>c255</t>
  </si>
  <si>
    <t>c255.a1</t>
  </si>
  <si>
    <t>c255.a1.a1</t>
  </si>
  <si>
    <t>gm1.5013_g</t>
  </si>
  <si>
    <t>F:GO:0004497</t>
  </si>
  <si>
    <t>b65</t>
  </si>
  <si>
    <t>b65.a3</t>
  </si>
  <si>
    <t>b65.a3.a1</t>
  </si>
  <si>
    <t>e_gw1.9.823.1</t>
  </si>
  <si>
    <t>GH28 polygalacturonase</t>
  </si>
  <si>
    <t>c281</t>
  </si>
  <si>
    <t>c281.a1</t>
  </si>
  <si>
    <t>c281.a1.a1</t>
  </si>
  <si>
    <t>e_gw1.6.2062.1</t>
  </si>
  <si>
    <t>endo-polygalacturonase PG1</t>
  </si>
  <si>
    <t>P:GO:0045490</t>
  </si>
  <si>
    <t>b12</t>
  </si>
  <si>
    <t>b12.a2</t>
  </si>
  <si>
    <t>b12.a2.a1</t>
  </si>
  <si>
    <t>fgenesh1_pg.6_#_345</t>
  </si>
  <si>
    <t>b94</t>
  </si>
  <si>
    <t>b94.a1</t>
  </si>
  <si>
    <t>b94.a1.a1</t>
  </si>
  <si>
    <t>estExt_Genewise1Plus.C_7_t40253</t>
  </si>
  <si>
    <t>CE1</t>
  </si>
  <si>
    <t>IPR002018 (PFAM)</t>
  </si>
  <si>
    <t>b79</t>
  </si>
  <si>
    <t>b79.a1</t>
  </si>
  <si>
    <t>b79.a1.a1</t>
  </si>
  <si>
    <t>estExt_fgenesh1_pm.C_1_t10401</t>
  </si>
  <si>
    <t>CE4</t>
  </si>
  <si>
    <t>c151</t>
  </si>
  <si>
    <t>c151.a1</t>
  </si>
  <si>
    <t>c151.a1.a1</t>
  </si>
  <si>
    <t>e_gw1.5.150.1</t>
  </si>
  <si>
    <t>CE4 chitin deacetylase</t>
  </si>
  <si>
    <t>b43</t>
  </si>
  <si>
    <t>b43.a2</t>
  </si>
  <si>
    <t>b43.a2.a1</t>
  </si>
  <si>
    <t>gm1.13288_g</t>
  </si>
  <si>
    <t>CE7</t>
  </si>
  <si>
    <t>b43.a1</t>
  </si>
  <si>
    <t>b43.a1.a1</t>
  </si>
  <si>
    <t>estExt_fgenesh1_pg.C_1_t10488</t>
  </si>
  <si>
    <t>c150</t>
  </si>
  <si>
    <t>c150.a1</t>
  </si>
  <si>
    <t>c150.a1.a1</t>
  </si>
  <si>
    <t>gm1.5377_g</t>
  </si>
  <si>
    <t>CE8</t>
  </si>
  <si>
    <t>P:GO:0042545</t>
  </si>
  <si>
    <t>b28</t>
  </si>
  <si>
    <t>b28.a1</t>
  </si>
  <si>
    <t>b28.a1.a1</t>
  </si>
  <si>
    <t>fgenesh1_pm.4_#_38</t>
  </si>
  <si>
    <t>CE15</t>
  </si>
  <si>
    <t>F:GO:0016491</t>
  </si>
  <si>
    <t>c137</t>
  </si>
  <si>
    <t>c137.a1</t>
  </si>
  <si>
    <t>c137.a1.a1</t>
  </si>
  <si>
    <t>estExt_Genewise1Plus.C_3_t40364</t>
  </si>
  <si>
    <t>CE16</t>
  </si>
  <si>
    <t>F:GO:0016788</t>
  </si>
  <si>
    <t>F:hydrolase activity, acting on ester bonds</t>
  </si>
  <si>
    <t>EC:3.1</t>
  </si>
  <si>
    <t>Acting on ester bonds</t>
  </si>
  <si>
    <t>IPR036514 (G3DSA:3.40.50.GENE3D)</t>
  </si>
  <si>
    <t>b23</t>
  </si>
  <si>
    <t>b23.a1</t>
  </si>
  <si>
    <t>b23.a1.a1</t>
  </si>
  <si>
    <t>fgenesh1_pm.2_#_34</t>
  </si>
  <si>
    <t>PL1_7</t>
  </si>
  <si>
    <t>a9</t>
  </si>
  <si>
    <t>a9.a3</t>
  </si>
  <si>
    <t>a9.a3.a1</t>
  </si>
  <si>
    <t>e_gw1.2.2587.1</t>
  </si>
  <si>
    <t>GH10</t>
  </si>
  <si>
    <t>GH10_CBM1</t>
  </si>
  <si>
    <t>c238</t>
  </si>
  <si>
    <t>c238.a1</t>
  </si>
  <si>
    <t>c238.a1.a1</t>
  </si>
  <si>
    <t>fgenesh1_kg.17_#_46_#_isotig07479</t>
  </si>
  <si>
    <t>GH18</t>
  </si>
  <si>
    <t>GH18_CBM5 chitinase</t>
  </si>
  <si>
    <t>c189</t>
  </si>
  <si>
    <t>c189.a1</t>
  </si>
  <si>
    <t>c189.a1.a1</t>
  </si>
  <si>
    <t>fgenesh1_kg.5_#_670_#_isotig04519</t>
  </si>
  <si>
    <t>b50</t>
  </si>
  <si>
    <t>b50.a2</t>
  </si>
  <si>
    <t>b50.a2.a1</t>
  </si>
  <si>
    <t>estExt_Genewise1Plus.C_5_t40232</t>
  </si>
  <si>
    <t>b72</t>
  </si>
  <si>
    <t>b72.a1</t>
  </si>
  <si>
    <t>b72.a1.a1</t>
  </si>
  <si>
    <t>estExt_Genemark1.C_200055</t>
  </si>
  <si>
    <t>GH01</t>
  </si>
  <si>
    <t>c282</t>
  </si>
  <si>
    <t>c282.a1</t>
  </si>
  <si>
    <t>c282.a1.a1</t>
  </si>
  <si>
    <t>estExt_Genewise1.C_10_t10427</t>
  </si>
  <si>
    <t>c250</t>
  </si>
  <si>
    <t>c250.a1</t>
  </si>
  <si>
    <t>c250.a1.a1</t>
  </si>
  <si>
    <t>estExt_Genewise1.C_9_t10137</t>
  </si>
  <si>
    <t>c348</t>
  </si>
  <si>
    <t>c348.a1</t>
  </si>
  <si>
    <t>c348.a1.a1</t>
  </si>
  <si>
    <t>gm1.2868_g</t>
  </si>
  <si>
    <t>GH12</t>
  </si>
  <si>
    <t>b61</t>
  </si>
  <si>
    <t>b61.a1</t>
  </si>
  <si>
    <t>b61.a1.a1</t>
  </si>
  <si>
    <t>e_gw1.4.2270.1</t>
  </si>
  <si>
    <t>GH16</t>
  </si>
  <si>
    <t>c173</t>
  </si>
  <si>
    <t>c173.a1</t>
  </si>
  <si>
    <t>c173.a1.a1</t>
  </si>
  <si>
    <t>estExt_fgenesh1_pm.C_40229</t>
  </si>
  <si>
    <t>GH17</t>
  </si>
  <si>
    <t>G3DSA:3.20.20.80 (GENE3D)</t>
  </si>
  <si>
    <t>b95</t>
  </si>
  <si>
    <t>b95.a1</t>
  </si>
  <si>
    <t>b95.a1.a1</t>
  </si>
  <si>
    <t>estExt_Genewise1Plus.C_1_t40131</t>
  </si>
  <si>
    <t>b35</t>
  </si>
  <si>
    <t>b35.a1</t>
  </si>
  <si>
    <t>b35.a1.a1</t>
  </si>
  <si>
    <t>estExt_Genewise1.C_10_t20159</t>
  </si>
  <si>
    <t>GH27 galactosidase</t>
  </si>
  <si>
    <t>b35.a2</t>
  </si>
  <si>
    <t>b35.a2.a1</t>
  </si>
  <si>
    <t>fgenesh1_kg.17_#_7_#_isotig03683</t>
  </si>
  <si>
    <t>b41</t>
  </si>
  <si>
    <t>b41.a1</t>
  </si>
  <si>
    <t>b41.a1.a1</t>
  </si>
  <si>
    <t>estExt_Genewise1Plus.C_4_t30117</t>
  </si>
  <si>
    <t>GH30_3 glucosylceramidase</t>
  </si>
  <si>
    <t>P:GO:0006665</t>
  </si>
  <si>
    <t>b18</t>
  </si>
  <si>
    <t>b18.a1</t>
  </si>
  <si>
    <t>b18.a1.a1</t>
  </si>
  <si>
    <t>fgenesh1_kg.5_#_961_#_isotig02038</t>
  </si>
  <si>
    <t>GH31</t>
  </si>
  <si>
    <t>a6</t>
  </si>
  <si>
    <t>a6.a2</t>
  </si>
  <si>
    <t>a6.a2.a1</t>
  </si>
  <si>
    <t>estExt_Genewise1Plus.C_14_t10091</t>
  </si>
  <si>
    <t>GH35 galactosidase</t>
  </si>
  <si>
    <t>c307</t>
  </si>
  <si>
    <t>c307.a1</t>
  </si>
  <si>
    <t>c307.a1.a1</t>
  </si>
  <si>
    <t>estExt_fgenesh1_pg.C_8_t10021</t>
  </si>
  <si>
    <t>GH43</t>
  </si>
  <si>
    <t>P:GO:0031222</t>
  </si>
  <si>
    <t>b21</t>
  </si>
  <si>
    <t>b21.a1</t>
  </si>
  <si>
    <t>b21.a1.a1</t>
  </si>
  <si>
    <t>fgenesh1_pm.13_#_159</t>
  </si>
  <si>
    <t>GH47 mannosidase</t>
  </si>
  <si>
    <t>a5</t>
  </si>
  <si>
    <t>a5.a2</t>
  </si>
  <si>
    <t>a5.a2.a1</t>
  </si>
  <si>
    <t>estExt_Genewise1Plus.C_3_t10274</t>
  </si>
  <si>
    <t>GH51 arabinofuranosidase</t>
  </si>
  <si>
    <t>c181</t>
  </si>
  <si>
    <t>c181.a1</t>
  </si>
  <si>
    <t>c181.a1.a1</t>
  </si>
  <si>
    <t>e_gw1.10.829.1</t>
  </si>
  <si>
    <t>GH53 arabinogalactan endo-1,4-beta-galactosidase</t>
  </si>
  <si>
    <t>P:GO:0008152</t>
  </si>
  <si>
    <t>c130</t>
  </si>
  <si>
    <t>c130.a1</t>
  </si>
  <si>
    <t>c130.a1.a1</t>
  </si>
  <si>
    <t>estExt_Genewise1.C_5_t40287</t>
  </si>
  <si>
    <t>GH72_CBM43 glucanosyltransferase</t>
  </si>
  <si>
    <t>P:GO:0071840</t>
  </si>
  <si>
    <t>c108</t>
  </si>
  <si>
    <t>c108.a1</t>
  </si>
  <si>
    <t>c108.a1.a1</t>
  </si>
  <si>
    <t>estExt_fgenesh1_pm.C_6_t10017</t>
  </si>
  <si>
    <t>GH78 rhamnosidase-like domain</t>
  </si>
  <si>
    <t>c115</t>
  </si>
  <si>
    <t>c115.a1</t>
  </si>
  <si>
    <t>c115.a1.a1</t>
  </si>
  <si>
    <t>fgenesh1_pg.2_#_24</t>
  </si>
  <si>
    <t>GH79</t>
  </si>
  <si>
    <t>IPR031728 (PFAM)</t>
  </si>
  <si>
    <t>b11</t>
  </si>
  <si>
    <t>b11.a3</t>
  </si>
  <si>
    <t>b11.a3.a1</t>
  </si>
  <si>
    <t>e_gw1.7.1643.1</t>
  </si>
  <si>
    <t>GH92</t>
  </si>
  <si>
    <t>b51</t>
  </si>
  <si>
    <t>b51.a1</t>
  </si>
  <si>
    <t>b51.a1.a1</t>
  </si>
  <si>
    <t>fgenesh1_pg.6_#_451</t>
  </si>
  <si>
    <t>b33</t>
  </si>
  <si>
    <t>b33.a1</t>
  </si>
  <si>
    <t>b33.a1.a1</t>
  </si>
  <si>
    <t>estExt_Genewise1.C_1_t40304</t>
  </si>
  <si>
    <t>GH95</t>
  </si>
  <si>
    <t>b64</t>
  </si>
  <si>
    <t>b64.a1</t>
  </si>
  <si>
    <t>b64.a1.a1</t>
  </si>
  <si>
    <t>fgenesh1_pg.1_#_418</t>
  </si>
  <si>
    <t>gluconolactonase</t>
  </si>
  <si>
    <t>D-lactonohydrolase-like protein</t>
  </si>
  <si>
    <t>c586</t>
  </si>
  <si>
    <t>c586.a1</t>
  </si>
  <si>
    <t>c586.a1.a1</t>
  </si>
  <si>
    <t>gm1.7411_g</t>
  </si>
  <si>
    <t>thaumatin-like protein</t>
  </si>
  <si>
    <t>GH152 thaumatin-like</t>
  </si>
  <si>
    <t>IPR001938 (PRINTS)</t>
  </si>
  <si>
    <t>c253</t>
  </si>
  <si>
    <t>c253.a1</t>
  </si>
  <si>
    <t>c253.a1.a1</t>
  </si>
  <si>
    <t>estExt_Genewise1.C_7_t10174</t>
  </si>
  <si>
    <t>CBM50 chitinase</t>
  </si>
  <si>
    <t>b16</t>
  </si>
  <si>
    <t>b16.a1</t>
  </si>
  <si>
    <t>b16.a1.a1</t>
  </si>
  <si>
    <t>estExt_Genewise1.C_11_t10266</t>
  </si>
  <si>
    <t>Extracellular metalloproteinase mep</t>
  </si>
  <si>
    <t>b49</t>
  </si>
  <si>
    <t>b49.a1</t>
  </si>
  <si>
    <t>b49.a1.a1</t>
  </si>
  <si>
    <t>estExt_fgenesh1_pm.C_120034</t>
  </si>
  <si>
    <t>amidase signature enzyme</t>
  </si>
  <si>
    <t>b49.a3</t>
  </si>
  <si>
    <t>b49.a3.a1</t>
  </si>
  <si>
    <t>e_gw1.7.933.1</t>
  </si>
  <si>
    <t>F:GO:0008270</t>
  </si>
  <si>
    <t>F:zinc ion binding</t>
  </si>
  <si>
    <t>IPR036928 (G3DSA:3.90.1300.GENE3D)</t>
  </si>
  <si>
    <t>b75</t>
  </si>
  <si>
    <t>b75.a2</t>
  </si>
  <si>
    <t>b75.a2.a1</t>
  </si>
  <si>
    <t>e_gw1.19.280.1</t>
  </si>
  <si>
    <t>N-acetylhexosaminidase</t>
  </si>
  <si>
    <t>b68</t>
  </si>
  <si>
    <t>b68.a1</t>
  </si>
  <si>
    <t>b68.a1.a1</t>
  </si>
  <si>
    <t>estExt_Genewise1.C_8_t40433</t>
  </si>
  <si>
    <t>peptidase</t>
  </si>
  <si>
    <t>tripeptidyl peptidase A</t>
  </si>
  <si>
    <t>b66</t>
  </si>
  <si>
    <t>b66.a1</t>
  </si>
  <si>
    <t>b66.a1.a1</t>
  </si>
  <si>
    <t>estExt_fgenesh1_pg.C_3_t20064</t>
  </si>
  <si>
    <t>peptide N-acetyl-beta-D-glucosaminyl asparaginase amidase A-domain-containing protein</t>
  </si>
  <si>
    <t>IPR021102 (PFAM)</t>
  </si>
  <si>
    <t>b99</t>
  </si>
  <si>
    <t>b99.a1</t>
  </si>
  <si>
    <t>b99.a1.a1</t>
  </si>
  <si>
    <t>fgenesh1_pm.16_#_17</t>
  </si>
  <si>
    <t>subtilisin-like protein</t>
  </si>
  <si>
    <t>c230</t>
  </si>
  <si>
    <t>c230.a1</t>
  </si>
  <si>
    <t>c230.a1.a1</t>
  </si>
  <si>
    <t>estExt_fgenesh1_pm.C_140049</t>
  </si>
  <si>
    <t>acid protease</t>
  </si>
  <si>
    <t>b20</t>
  </si>
  <si>
    <t>b20.a1</t>
  </si>
  <si>
    <t>b20.a1.a1</t>
  </si>
  <si>
    <t>estExt_fgenesh1_pm.C_7_t10201</t>
  </si>
  <si>
    <t>peptidase s41 family protein</t>
  </si>
  <si>
    <t>peptidase S41</t>
  </si>
  <si>
    <t>b62</t>
  </si>
  <si>
    <t>b62.a4</t>
  </si>
  <si>
    <t>b62.a4.a1</t>
  </si>
  <si>
    <t>estExt_Genewise1Plus.C_9_t20401</t>
  </si>
  <si>
    <t>family S53 protease</t>
  </si>
  <si>
    <t>b86</t>
  </si>
  <si>
    <t>b86.a1</t>
  </si>
  <si>
    <t>b86.a1.a1</t>
  </si>
  <si>
    <t>e_gw1.12.542.1</t>
  </si>
  <si>
    <t>c249</t>
  </si>
  <si>
    <t>c249.a1</t>
  </si>
  <si>
    <t>c249.a1.a1</t>
  </si>
  <si>
    <t>e_gw1.18.748.1</t>
  </si>
  <si>
    <t>PEBP-like protein</t>
  </si>
  <si>
    <t>P:GO:0000467</t>
  </si>
  <si>
    <t>c201</t>
  </si>
  <si>
    <t>c201.a1</t>
  </si>
  <si>
    <t>c201.a1.a1</t>
  </si>
  <si>
    <t>estExt_Genewise1Plus.C_8_t50085</t>
  </si>
  <si>
    <t>a8</t>
  </si>
  <si>
    <t>a8.a1</t>
  </si>
  <si>
    <t>a8.a1.a1</t>
  </si>
  <si>
    <t>fgenesh1_pg.1_#_342</t>
  </si>
  <si>
    <t>b46</t>
  </si>
  <si>
    <t>b46.a2</t>
  </si>
  <si>
    <t>b46.a2.a1</t>
  </si>
  <si>
    <t>e_gw1.7.1512.1</t>
  </si>
  <si>
    <t>serine carboxypeptidase</t>
  </si>
  <si>
    <t>c235</t>
  </si>
  <si>
    <t>c235.a1</t>
  </si>
  <si>
    <t>c235.a1.a1</t>
  </si>
  <si>
    <t>estExt_Genemark1.C_7_t10216</t>
  </si>
  <si>
    <t>c102</t>
  </si>
  <si>
    <t>c102.a2</t>
  </si>
  <si>
    <t>c102.a2.a1</t>
  </si>
  <si>
    <t>estExt_Genewise1Plus.C_1_t10218</t>
  </si>
  <si>
    <t>b44</t>
  </si>
  <si>
    <t>b44.a1</t>
  </si>
  <si>
    <t>b44.a1.a1</t>
  </si>
  <si>
    <t>estExt_fgenesh1_pg.C_130069</t>
  </si>
  <si>
    <t>c135</t>
  </si>
  <si>
    <t>c135.a1</t>
  </si>
  <si>
    <t>c135.a1.a1</t>
  </si>
  <si>
    <t>fgenesh1_kg.10_#_278_#_isotig07201</t>
  </si>
  <si>
    <t>acid phosphatase</t>
  </si>
  <si>
    <t>P:GO:0046907</t>
  </si>
  <si>
    <t>P:intracellular transport</t>
  </si>
  <si>
    <t>IPR000560 (PFAM)</t>
  </si>
  <si>
    <t>c122</t>
  </si>
  <si>
    <t>c122.a1</t>
  </si>
  <si>
    <t>c122.a1.a1</t>
  </si>
  <si>
    <t>e_gw1.1.68.1</t>
  </si>
  <si>
    <t>putative isomerase YbhE</t>
  </si>
  <si>
    <t>unknown</t>
  </si>
  <si>
    <t>F:GO:0005515</t>
  </si>
  <si>
    <t>c351</t>
  </si>
  <si>
    <t>c351.a1</t>
  </si>
  <si>
    <t>c351.a1.a1</t>
  </si>
  <si>
    <t>estExt_fgenesh1_pg.C_3_t10083</t>
  </si>
  <si>
    <t>dual-specificity kinase</t>
  </si>
  <si>
    <t>P:GO:0016310</t>
  </si>
  <si>
    <t>b29</t>
  </si>
  <si>
    <t>b29.a1</t>
  </si>
  <si>
    <t>b29.a1.a1</t>
  </si>
  <si>
    <t>estExt_fgenesh1_pm.C_2_t10277</t>
  </si>
  <si>
    <t>acetylglucosaminyltransferase</t>
  </si>
  <si>
    <t>P:GO:0033609</t>
  </si>
  <si>
    <t>c202</t>
  </si>
  <si>
    <t>c202.a1</t>
  </si>
  <si>
    <t>c202.a1.a1</t>
  </si>
  <si>
    <t>fgenesh1_kg.2_#_660_#_isotig07694</t>
  </si>
  <si>
    <t>macrofage activating glyco</t>
  </si>
  <si>
    <t>c203</t>
  </si>
  <si>
    <t>c203.a1</t>
  </si>
  <si>
    <t>c203.a1.a1</t>
  </si>
  <si>
    <t>estExt_Genewise1Plus.C_9_t10237</t>
  </si>
  <si>
    <t>nucleotidase</t>
  </si>
  <si>
    <t>P:GO:0016311</t>
  </si>
  <si>
    <t>c228</t>
  </si>
  <si>
    <t>c228.a1</t>
  </si>
  <si>
    <t>c228.a1.a1</t>
  </si>
  <si>
    <t>estExt_Genewise1Plus.C_5_t10117</t>
  </si>
  <si>
    <t>endoribonuclease</t>
  </si>
  <si>
    <t>IPR006175 (PFAM)</t>
  </si>
  <si>
    <t>c571</t>
  </si>
  <si>
    <t>c571.a1</t>
  </si>
  <si>
    <t>c571.a1.a1</t>
  </si>
  <si>
    <t>estExt_Genemark1.C_1_t20261</t>
  </si>
  <si>
    <t>ribonuclease</t>
  </si>
  <si>
    <t>P:GO:0090502</t>
  </si>
  <si>
    <t>c506</t>
  </si>
  <si>
    <t>c506.a1</t>
  </si>
  <si>
    <t>c506.a1.a1</t>
  </si>
  <si>
    <t>gw1.1.2249.1</t>
  </si>
  <si>
    <t>lipase</t>
  </si>
  <si>
    <t>P:GO:0006629</t>
  </si>
  <si>
    <t>b22</t>
  </si>
  <si>
    <t>b22.a1</t>
  </si>
  <si>
    <t>b22.a1.a1</t>
  </si>
  <si>
    <t>estExt_Genewise1Plus.C_6_t10485</t>
  </si>
  <si>
    <t>carboxylesterase</t>
  </si>
  <si>
    <t>P:GO:0016192</t>
  </si>
  <si>
    <t>b48</t>
  </si>
  <si>
    <t>b48.a1</t>
  </si>
  <si>
    <t>b48.a1.a1</t>
  </si>
  <si>
    <t>fgenesh1_pm.6_#_575</t>
  </si>
  <si>
    <t>IPR029058 (G3DSA:3.40.50.GENE3D)</t>
  </si>
  <si>
    <t>b40</t>
  </si>
  <si>
    <t>b40.a1</t>
  </si>
  <si>
    <t>b40.a1.a1</t>
  </si>
  <si>
    <t>e_gw1.7.647.1</t>
  </si>
  <si>
    <t>b45</t>
  </si>
  <si>
    <t>b45.a1</t>
  </si>
  <si>
    <t>b45.a1.a1</t>
  </si>
  <si>
    <t>estExt_Genewise1Plus.C_10_t20157</t>
  </si>
  <si>
    <t>b45.a3</t>
  </si>
  <si>
    <t>b45.a3.a1</t>
  </si>
  <si>
    <t>estExt_fgenesh1_pg.C_2_t10215</t>
  </si>
  <si>
    <t>c543</t>
  </si>
  <si>
    <t>c543.a1</t>
  </si>
  <si>
    <t>c543.a1.a1</t>
  </si>
  <si>
    <t>fgenesh1_kg.5_#_145_#_isotig08700</t>
  </si>
  <si>
    <t>PLC-like phosphodiesterase</t>
  </si>
  <si>
    <t>c218</t>
  </si>
  <si>
    <t>c218.a1</t>
  </si>
  <si>
    <t>c218.a1.a1</t>
  </si>
  <si>
    <t>estExt_fgenesh1_pg.C_5_t10489</t>
  </si>
  <si>
    <t>antibiotic biosynthesis monooxygenase</t>
  </si>
  <si>
    <t>F:monooxygenase activity</t>
  </si>
  <si>
    <t>IPR007138 (PFAM)</t>
  </si>
  <si>
    <t>c252</t>
  </si>
  <si>
    <t>c252.a1</t>
  </si>
  <si>
    <t>c252.a1.a1</t>
  </si>
  <si>
    <t>estExt_fgenesh1_pg.C_100071</t>
  </si>
  <si>
    <t>G3DSA:2.80.10.50 (GENE3D)</t>
  </si>
  <si>
    <t>c210</t>
  </si>
  <si>
    <t>c210.a1</t>
  </si>
  <si>
    <t>c210.a1.a1</t>
  </si>
  <si>
    <t>gm1.9859_g</t>
  </si>
  <si>
    <t>c212</t>
  </si>
  <si>
    <t>c212.a1</t>
  </si>
  <si>
    <t>c212.a1.a1</t>
  </si>
  <si>
    <t>gm1.9925_g</t>
  </si>
  <si>
    <t>c136</t>
  </si>
  <si>
    <t>c136.a1</t>
  </si>
  <si>
    <t>c136.a1.a1</t>
  </si>
  <si>
    <t>estExt_Genemark1.C_3_t10046</t>
  </si>
  <si>
    <t>SIGNAL_PEPTIDE_H_REGION (PHOBIUS)</t>
  </si>
  <si>
    <t>c354</t>
  </si>
  <si>
    <t>c354.a1</t>
  </si>
  <si>
    <t>c354.a1.a1</t>
  </si>
  <si>
    <t>e_gw1.3.1192.1</t>
  </si>
  <si>
    <t>IPR045469 (PFAM)</t>
  </si>
  <si>
    <t>c309</t>
  </si>
  <si>
    <t>c309.a1</t>
  </si>
  <si>
    <t>c309.a1.a1</t>
  </si>
  <si>
    <t>estExt_fgenesh1_pg.C_180176</t>
  </si>
  <si>
    <t>accession</t>
  </si>
  <si>
    <t>bulk 1</t>
  </si>
  <si>
    <t>bulk 2</t>
  </si>
  <si>
    <t>bulk 3</t>
  </si>
  <si>
    <t>bulk 4</t>
  </si>
  <si>
    <t>bulk 5</t>
  </si>
  <si>
    <t>bulk 6</t>
  </si>
  <si>
    <t>GD11</t>
  </si>
  <si>
    <t>GD12</t>
  </si>
  <si>
    <t>GD13</t>
  </si>
  <si>
    <t>GD31</t>
  </si>
  <si>
    <t>GD32</t>
  </si>
  <si>
    <t>GD33</t>
  </si>
  <si>
    <t>HD11</t>
  </si>
  <si>
    <t>HD12</t>
  </si>
  <si>
    <t>HD13</t>
  </si>
  <si>
    <t>HD31</t>
  </si>
  <si>
    <t>HD32</t>
  </si>
  <si>
    <t>HD33</t>
  </si>
  <si>
    <t>a1.b17</t>
  </si>
  <si>
    <t>a1.b17.a1</t>
  </si>
  <si>
    <t>jgi</t>
  </si>
  <si>
    <t>Trave1</t>
  </si>
  <si>
    <t>e_gw1.10.609.1</t>
  </si>
  <si>
    <t>manganese-dependent peroxidase</t>
  </si>
  <si>
    <t>a1.b18</t>
  </si>
  <si>
    <t>a1.b18.a1</t>
  </si>
  <si>
    <t>e_gw1.10.521.1</t>
  </si>
  <si>
    <t>a1.b25</t>
  </si>
  <si>
    <t>a1.b25.a1</t>
  </si>
  <si>
    <t>fgenesh1_kg.2_#_49_#_isotig06902</t>
  </si>
  <si>
    <t>manganese-repressed peroxidase</t>
  </si>
  <si>
    <t>a1.b15</t>
  </si>
  <si>
    <t>a1.b15.a1</t>
  </si>
  <si>
    <t>e_gw1.2.1070.1</t>
  </si>
  <si>
    <t>a1.a3</t>
  </si>
  <si>
    <t>a1.a3.a1</t>
  </si>
  <si>
    <t>gm1.2361_g</t>
  </si>
  <si>
    <t>a1.b32</t>
  </si>
  <si>
    <t>a1.b32.a1</t>
  </si>
  <si>
    <t>gm1.10259_g</t>
  </si>
  <si>
    <t>a1.a6</t>
  </si>
  <si>
    <t>a1.a6.a1</t>
  </si>
  <si>
    <t>gm1.2462_g</t>
  </si>
  <si>
    <t>prepropeptide lignin peroxidase</t>
  </si>
  <si>
    <t>a1.a9</t>
  </si>
  <si>
    <t>a1.a9.a1</t>
  </si>
  <si>
    <t>e_gw1.12.519.1</t>
  </si>
  <si>
    <t>a1.b14</t>
  </si>
  <si>
    <t>a1.b14.a1</t>
  </si>
  <si>
    <t>e_gw1.13.390.1</t>
  </si>
  <si>
    <t>a1.b13</t>
  </si>
  <si>
    <t>a1.b13.a1</t>
  </si>
  <si>
    <t>e_gw1.12.575.1</t>
  </si>
  <si>
    <t>a1.b10</t>
  </si>
  <si>
    <t>a1.b10.a1</t>
  </si>
  <si>
    <t>gm1.11217_g</t>
  </si>
  <si>
    <t>a1.a7</t>
  </si>
  <si>
    <t>a1.a7.a1</t>
  </si>
  <si>
    <t>e_gw1.2.1056.1</t>
  </si>
  <si>
    <t>a1.b12</t>
  </si>
  <si>
    <t>a1.b12.a1</t>
  </si>
  <si>
    <t>e_gw1.12.644.1</t>
  </si>
  <si>
    <t>a1.b21</t>
  </si>
  <si>
    <t>a1.b21.a1</t>
  </si>
  <si>
    <t>e_gw1.12.502.1</t>
  </si>
  <si>
    <t>a3</t>
  </si>
  <si>
    <t>a3.a1</t>
  </si>
  <si>
    <t>a3.a1.a1</t>
  </si>
  <si>
    <t>gm1.7754_g</t>
  </si>
  <si>
    <t>Dyp-type peroxidase</t>
  </si>
  <si>
    <t>P:GO:0098869</t>
  </si>
  <si>
    <t>a4.a5</t>
  </si>
  <si>
    <t>a4.a5.a1</t>
  </si>
  <si>
    <t>e_gw1.3.986.1</t>
  </si>
  <si>
    <t>laccase G</t>
  </si>
  <si>
    <t>P:GO:0046274</t>
  </si>
  <si>
    <t>a4.a8</t>
  </si>
  <si>
    <t>a4.a8.a1</t>
  </si>
  <si>
    <t>estExt_Genewise1.C_1_t20010</t>
  </si>
  <si>
    <t>a4.a3</t>
  </si>
  <si>
    <t>a4.a3.a1</t>
  </si>
  <si>
    <t>estExt_Genemark1.C_1_t10451</t>
  </si>
  <si>
    <t>a4.a4</t>
  </si>
  <si>
    <t>a4.a4.a1</t>
  </si>
  <si>
    <t>fgenesh1_pm.6_#_40</t>
  </si>
  <si>
    <t>laccase D</t>
  </si>
  <si>
    <t>b10</t>
  </si>
  <si>
    <t>b10.a2</t>
  </si>
  <si>
    <t>b10.a2.a1</t>
  </si>
  <si>
    <t>e_gw1.3.1154.1</t>
  </si>
  <si>
    <t>glyoxal oxidase precursor</t>
  </si>
  <si>
    <t>F:oxidoreductase activity</t>
  </si>
  <si>
    <t>Oxidoreductases</t>
  </si>
  <si>
    <t>IPR009880 (PFAM)</t>
  </si>
  <si>
    <t>b10.a1</t>
  </si>
  <si>
    <t>b10.a1.a1</t>
  </si>
  <si>
    <t>e_gw1.3.999.1</t>
  </si>
  <si>
    <t>b10.a4</t>
  </si>
  <si>
    <t>b10.a4.a1</t>
  </si>
  <si>
    <t>e_gw1.10.598.1</t>
  </si>
  <si>
    <t>b10.a3</t>
  </si>
  <si>
    <t>b10.a3.a1</t>
  </si>
  <si>
    <t>e_gw1.3.1288.1</t>
  </si>
  <si>
    <t>IPR015202 (PFAM)</t>
  </si>
  <si>
    <t>b70</t>
  </si>
  <si>
    <t>b70.a1</t>
  </si>
  <si>
    <t>b70.a1.a1</t>
  </si>
  <si>
    <t>estExt_Genemark1.C_9_t10406</t>
  </si>
  <si>
    <t>GMC oxidase</t>
  </si>
  <si>
    <t>cellobiose dehydrogenase</t>
  </si>
  <si>
    <t>P:GO:0000165</t>
  </si>
  <si>
    <t>c101</t>
  </si>
  <si>
    <t>c101.a1</t>
  </si>
  <si>
    <t>c101.a1.a1</t>
  </si>
  <si>
    <t>fgenesh1_kg.9_#_230_#_isotig05488</t>
  </si>
  <si>
    <t>GH</t>
  </si>
  <si>
    <t>GH13_32-CBM20 alpha-amylase</t>
  </si>
  <si>
    <t>b36</t>
  </si>
  <si>
    <t>b36.a1</t>
  </si>
  <si>
    <t>b36.a1.a1</t>
  </si>
  <si>
    <t>estExt_Genemark1.C_1_t30140</t>
  </si>
  <si>
    <t>GH3_CBM1 glucosidase</t>
  </si>
  <si>
    <t>P:GO:0000724</t>
  </si>
  <si>
    <t>b82</t>
  </si>
  <si>
    <t>b82.a1</t>
  </si>
  <si>
    <t>b82.a1.a1</t>
  </si>
  <si>
    <t>e_gw1.13.1089.1</t>
  </si>
  <si>
    <t>c149</t>
  </si>
  <si>
    <t>c149.a1</t>
  </si>
  <si>
    <t>c149.a1.a1</t>
  </si>
  <si>
    <t>fgenesh1_kg.1_#_223_#_isotig01416</t>
  </si>
  <si>
    <t>GH5_9 glucosidase</t>
  </si>
  <si>
    <t>b36.a2</t>
  </si>
  <si>
    <t>b36.a2.a1</t>
  </si>
  <si>
    <t>e_gw1.8.879.1</t>
  </si>
  <si>
    <t>GH3 glucosidase</t>
  </si>
  <si>
    <t>b13.a2</t>
  </si>
  <si>
    <t>b13.a2.a1</t>
  </si>
  <si>
    <t>fgenesh1_pm.6_#_209</t>
  </si>
  <si>
    <t>IPR036908 (G3DSA:2.40.40.GENE3D)</t>
  </si>
  <si>
    <t>c107</t>
  </si>
  <si>
    <t>c107.a1</t>
  </si>
  <si>
    <t>c107.a1.a1</t>
  </si>
  <si>
    <t>estExt_Genewise1.C_7_t40230</t>
  </si>
  <si>
    <t>c283</t>
  </si>
  <si>
    <t>c283.a1</t>
  </si>
  <si>
    <t>c283.a1.a1</t>
  </si>
  <si>
    <t>estExt_Genewise1Plus.C_6_t20304</t>
  </si>
  <si>
    <t>b13.a4</t>
  </si>
  <si>
    <t>b13.a4.a1</t>
  </si>
  <si>
    <t>fgenesh1_kg.5_#_166_#_isotig01255</t>
  </si>
  <si>
    <t>b37</t>
  </si>
  <si>
    <t>b37.a1</t>
  </si>
  <si>
    <t>b37.a1.a1</t>
  </si>
  <si>
    <t>estExt_fgenesh1_pm.C_4_t20333</t>
  </si>
  <si>
    <t>a7.a1</t>
  </si>
  <si>
    <t>a7.a1.a1</t>
  </si>
  <si>
    <t>estExt_fgenesh1_pg.C_4_t10147</t>
  </si>
  <si>
    <t>a2.a1</t>
  </si>
  <si>
    <t>a2.a1.a1</t>
  </si>
  <si>
    <t>e_gw1.1.1465.1</t>
  </si>
  <si>
    <t>a2.a2</t>
  </si>
  <si>
    <t>a2.a2.a1</t>
  </si>
  <si>
    <t>e_gw1.6.717.1</t>
  </si>
  <si>
    <t>a2.a4</t>
  </si>
  <si>
    <t>a2.a4.a1</t>
  </si>
  <si>
    <t>e_gw1.7.676.1</t>
  </si>
  <si>
    <t>a2.a5</t>
  </si>
  <si>
    <t>a2.a5.a1</t>
  </si>
  <si>
    <t>e_gw1.1.1440.1</t>
  </si>
  <si>
    <t>c204</t>
  </si>
  <si>
    <t>c204.a1</t>
  </si>
  <si>
    <t>c204.a1.a1</t>
  </si>
  <si>
    <t>e_gw1.14.279.1</t>
  </si>
  <si>
    <t>c229</t>
  </si>
  <si>
    <t>c229.a1</t>
  </si>
  <si>
    <t>c229.a1.a1</t>
  </si>
  <si>
    <t>estExt_Genewise1.C_3_t20476</t>
  </si>
  <si>
    <t>c139</t>
  </si>
  <si>
    <t>c139.a2</t>
  </si>
  <si>
    <t>c139.a2.a1</t>
  </si>
  <si>
    <t>estExt_Genewise1Plus.C_3_t20390</t>
  </si>
  <si>
    <t>c206</t>
  </si>
  <si>
    <t>c206.a1</t>
  </si>
  <si>
    <t>c206.a1.a1</t>
  </si>
  <si>
    <t>estExt_Genewise1Plus.C_3_t20245</t>
  </si>
  <si>
    <t>P:GO:0042351</t>
  </si>
  <si>
    <t>b52.a1</t>
  </si>
  <si>
    <t>b52.a1.a1</t>
  </si>
  <si>
    <t>gm1.9888_g</t>
  </si>
  <si>
    <t>c139.a1</t>
  </si>
  <si>
    <t>c139.a1.a1</t>
  </si>
  <si>
    <t>fgenesh1_pm.10_#_345</t>
  </si>
  <si>
    <t>b12.a1</t>
  </si>
  <si>
    <t>b12.a1.a1</t>
  </si>
  <si>
    <t>gm1.11300_g</t>
  </si>
  <si>
    <t>b65.a1</t>
  </si>
  <si>
    <t>b65.a1.a1</t>
  </si>
  <si>
    <t>estExt_Genemark1.C_8_t10021</t>
  </si>
  <si>
    <t>b65.a2</t>
  </si>
  <si>
    <t>b65.a2.a1</t>
  </si>
  <si>
    <t>estExt_Genewise1.C_2_t20384</t>
  </si>
  <si>
    <t>c214</t>
  </si>
  <si>
    <t>c214.a1</t>
  </si>
  <si>
    <t>c214.a1.a1</t>
  </si>
  <si>
    <t>estExt_Genemark1.C_10_t10443</t>
  </si>
  <si>
    <t>b47.a2</t>
  </si>
  <si>
    <t>b47.a2.a1</t>
  </si>
  <si>
    <t>fgenesh1_pm.1_#_400</t>
  </si>
  <si>
    <t>CBM1_GH5</t>
  </si>
  <si>
    <t>a9.a1</t>
  </si>
  <si>
    <t>a9.a1.a1</t>
  </si>
  <si>
    <t>fgenesh1_pm.7_#_405</t>
  </si>
  <si>
    <t>b97</t>
  </si>
  <si>
    <t>b97.a1</t>
  </si>
  <si>
    <t>b97.a1.a1</t>
  </si>
  <si>
    <t>estExt_Genewise1.C_3_t70138</t>
  </si>
  <si>
    <t>c306</t>
  </si>
  <si>
    <t>c306.a1</t>
  </si>
  <si>
    <t>c306.a1.a1</t>
  </si>
  <si>
    <t>estExt_Genewise1Plus.C_2_t50365</t>
  </si>
  <si>
    <t>GH5_7 CBM1</t>
  </si>
  <si>
    <t>F:GO:0004553</t>
  </si>
  <si>
    <t>F:hydrolase activity, hydrolyzing O-glycosyl compounds</t>
  </si>
  <si>
    <t>Glycosylases</t>
  </si>
  <si>
    <t>IPR039514 (PFAM)</t>
  </si>
  <si>
    <t>c284</t>
  </si>
  <si>
    <t>c284.a1</t>
  </si>
  <si>
    <t>c284.a1.a1</t>
  </si>
  <si>
    <t>e_gw1.12.444.1</t>
  </si>
  <si>
    <t>b50.a1</t>
  </si>
  <si>
    <t>b50.a1.a1</t>
  </si>
  <si>
    <t>estExt_Genewise1.C_4_t30357</t>
  </si>
  <si>
    <t>b13.a1</t>
  </si>
  <si>
    <t>b13.a1.a1</t>
  </si>
  <si>
    <t>estExt_fgenesh1_pm.C_1_t10075</t>
  </si>
  <si>
    <t>b30</t>
  </si>
  <si>
    <t>b30.a1</t>
  </si>
  <si>
    <t>b30.a1.a1</t>
  </si>
  <si>
    <t>estExt_fgenesh1_pg.C_120133</t>
  </si>
  <si>
    <t>GH30</t>
  </si>
  <si>
    <t>b11.a1</t>
  </si>
  <si>
    <t>b11.a1.a1</t>
  </si>
  <si>
    <t>estExt_Genemark1.C_150200</t>
  </si>
  <si>
    <t>GH92 - mannosidase</t>
  </si>
  <si>
    <t>a6.a1</t>
  </si>
  <si>
    <t>a6.a1.a1</t>
  </si>
  <si>
    <t>fgenesh1_pm.5_#_453</t>
  </si>
  <si>
    <t>GH35 - galactosidase</t>
  </si>
  <si>
    <t>b64.a2</t>
  </si>
  <si>
    <t>b64.a2.a1</t>
  </si>
  <si>
    <t>gm1.9505_g</t>
  </si>
  <si>
    <t>b15</t>
  </si>
  <si>
    <t>b15.a1</t>
  </si>
  <si>
    <t>b15.a1.a1</t>
  </si>
  <si>
    <t>e_gw1.10.272.1</t>
  </si>
  <si>
    <t>GH47 - mannosidase</t>
  </si>
  <si>
    <t>c180</t>
  </si>
  <si>
    <t>c180.a1</t>
  </si>
  <si>
    <t>c180.a1.a1</t>
  </si>
  <si>
    <t>estExt_fgenesh1_pm.C_5_t10200</t>
  </si>
  <si>
    <t>GH43 (hemicellulose degradation)</t>
  </si>
  <si>
    <t>PTHR16631 (PANTHER)</t>
  </si>
  <si>
    <t>a5.a1</t>
  </si>
  <si>
    <t>a5.a1.a1</t>
  </si>
  <si>
    <t>estExt_fgenesh1_pm.C_9_t10159</t>
  </si>
  <si>
    <t>c285</t>
  </si>
  <si>
    <t>c285.a1</t>
  </si>
  <si>
    <t>c285.a1.a1</t>
  </si>
  <si>
    <t>estExt_fgenesh1_pg.C_2_t10361</t>
  </si>
  <si>
    <t>b38</t>
  </si>
  <si>
    <t>b38.a1</t>
  </si>
  <si>
    <t>b38.a1.a1</t>
  </si>
  <si>
    <t>estExt_Genewise1Plus.C_1_t60393</t>
  </si>
  <si>
    <t>c127</t>
  </si>
  <si>
    <t>c127.a1</t>
  </si>
  <si>
    <t>c127.a1.a1</t>
  </si>
  <si>
    <t>estExt_Genewise1.C_3_t30348</t>
  </si>
  <si>
    <t>b25.a2</t>
  </si>
  <si>
    <t>b25.a2.a1</t>
  </si>
  <si>
    <t>e_gw1.4.2579.1</t>
  </si>
  <si>
    <t>c350</t>
  </si>
  <si>
    <t>c350.a1</t>
  </si>
  <si>
    <t>c350.a1.a1</t>
  </si>
  <si>
    <t>gm1.9062_g</t>
  </si>
  <si>
    <t>c231</t>
  </si>
  <si>
    <t>c231.a1</t>
  </si>
  <si>
    <t>c231.a1.a1</t>
  </si>
  <si>
    <t>estExt_fgenesh1_pg.C_1_t20248</t>
  </si>
  <si>
    <t>GH131</t>
  </si>
  <si>
    <t>b77</t>
  </si>
  <si>
    <t>b77.a1</t>
  </si>
  <si>
    <t>b77.a1.a1</t>
  </si>
  <si>
    <t>estExt_Genewise1Plus.C_14_t20113</t>
  </si>
  <si>
    <t>c378</t>
  </si>
  <si>
    <t>c378.a1</t>
  </si>
  <si>
    <t>c378.a1.a1</t>
  </si>
  <si>
    <t>gm1.5538_g</t>
  </si>
  <si>
    <t>c169</t>
  </si>
  <si>
    <t>c169.a1</t>
  </si>
  <si>
    <t>c169.a1.a1</t>
  </si>
  <si>
    <t>estExt_Genewise1.C_2_t30165</t>
  </si>
  <si>
    <t>GH32 fructofuranosidase</t>
  </si>
  <si>
    <t>c352</t>
  </si>
  <si>
    <t>c352.a1</t>
  </si>
  <si>
    <t>c352.a1.a1</t>
  </si>
  <si>
    <t>estExt_fgenesh1_pm.C_3_t10267</t>
  </si>
  <si>
    <t>GH135</t>
  </si>
  <si>
    <t>IPR021986 (PFAM)</t>
  </si>
  <si>
    <t>c314</t>
  </si>
  <si>
    <t>c314.a1</t>
  </si>
  <si>
    <t>c314.a1.a1</t>
  </si>
  <si>
    <t>estExt_Genemark1.C_13_t10207</t>
  </si>
  <si>
    <t>GH152 thaumatin family</t>
  </si>
  <si>
    <t>b78</t>
  </si>
  <si>
    <t>b78.a1</t>
  </si>
  <si>
    <t>b78.a1.a1</t>
  </si>
  <si>
    <t>gm1.2761_g</t>
  </si>
  <si>
    <t>CE1_CBM1</t>
  </si>
  <si>
    <t>b78.a2</t>
  </si>
  <si>
    <t>b78.a2.a1</t>
  </si>
  <si>
    <t>estExt_Genewise1.C_2_t10400</t>
  </si>
  <si>
    <t>c254</t>
  </si>
  <si>
    <t>c254.a1</t>
  </si>
  <si>
    <t>c254.a1.a1</t>
  </si>
  <si>
    <t>fgenesh1_pm.11_#_121</t>
  </si>
  <si>
    <t>CE16 _CBM1</t>
  </si>
  <si>
    <t>b93</t>
  </si>
  <si>
    <t>b93.a1</t>
  </si>
  <si>
    <t>b93.a1.a1</t>
  </si>
  <si>
    <t>estExt_Genewise1Plus.C_6_t40123</t>
  </si>
  <si>
    <t>GDSL lipase/acylhydrolase CE16</t>
  </si>
  <si>
    <t>c147</t>
  </si>
  <si>
    <t>c147.a1</t>
  </si>
  <si>
    <t>c147.a1.a1</t>
  </si>
  <si>
    <t>estExt_Genemark1.C_1_t20347</t>
  </si>
  <si>
    <t>c155</t>
  </si>
  <si>
    <t>c155.a1</t>
  </si>
  <si>
    <t>c155.a1.a1</t>
  </si>
  <si>
    <t>estExt_Genemark1.C_1_t20147</t>
  </si>
  <si>
    <t>b24</t>
  </si>
  <si>
    <t>b24.a1</t>
  </si>
  <si>
    <t>b24.a1.a1</t>
  </si>
  <si>
    <t>e_gw1.2.1846.1</t>
  </si>
  <si>
    <t>c126</t>
  </si>
  <si>
    <t>c126.a1</t>
  </si>
  <si>
    <t>c126.a1.a1</t>
  </si>
  <si>
    <t>estExt_Genemark1.C_4_t10231</t>
  </si>
  <si>
    <t>CE16 GDSL-like Lipase/Acylhydrolase</t>
  </si>
  <si>
    <t>b32</t>
  </si>
  <si>
    <t>b32.a1</t>
  </si>
  <si>
    <t>b32.a1.a1</t>
  </si>
  <si>
    <t>e_gw1.1.4181.1</t>
  </si>
  <si>
    <t>polysaccharide lyase family 8 protein</t>
  </si>
  <si>
    <t>c226</t>
  </si>
  <si>
    <t>c226.a1</t>
  </si>
  <si>
    <t>c226.a1.a1</t>
  </si>
  <si>
    <t>fgenesh1_kg.10_#_131_#_isotig01075</t>
  </si>
  <si>
    <t>Metal-nicotianamine transporter YSL2</t>
  </si>
  <si>
    <t>b71</t>
  </si>
  <si>
    <t>b71.a1</t>
  </si>
  <si>
    <t>b71.a1.a1</t>
  </si>
  <si>
    <t>fgenesh1_pm.12_#_249</t>
  </si>
  <si>
    <t>aspartic peptidase A1</t>
  </si>
  <si>
    <t>c123</t>
  </si>
  <si>
    <t>c123.a1</t>
  </si>
  <si>
    <t>c123.a1.a1</t>
  </si>
  <si>
    <t>estExt_Genemark1.C_2_t20327</t>
  </si>
  <si>
    <t>a8.a2</t>
  </si>
  <si>
    <t>a8.a2.a1</t>
  </si>
  <si>
    <t>estExt_Genewise1.C_5_t40227</t>
  </si>
  <si>
    <t>c271</t>
  </si>
  <si>
    <t>c271.a1</t>
  </si>
  <si>
    <t>c271.a1.a1</t>
  </si>
  <si>
    <t>fgenesh1_pm.13_#_9</t>
  </si>
  <si>
    <t>aspergillopepsin</t>
  </si>
  <si>
    <t>b69</t>
  </si>
  <si>
    <t>b69.a1</t>
  </si>
  <si>
    <t>b69.a1.a1</t>
  </si>
  <si>
    <t>estExt_Genemark1.C_2_t10356</t>
  </si>
  <si>
    <t>b62.a3</t>
  </si>
  <si>
    <t>b62.a3.a1</t>
  </si>
  <si>
    <t>e_gw1.2.351.1</t>
  </si>
  <si>
    <t>b62.a1</t>
  </si>
  <si>
    <t>b62.a1.a1</t>
  </si>
  <si>
    <t>estExt_Genewise1Plus.C_4_t50484</t>
  </si>
  <si>
    <t>b62.a2</t>
  </si>
  <si>
    <t>b62.a2.a1</t>
  </si>
  <si>
    <t>e_gw1.2.1539.1</t>
  </si>
  <si>
    <t>b39</t>
  </si>
  <si>
    <t>b39.a1</t>
  </si>
  <si>
    <t>b39.a1.a1</t>
  </si>
  <si>
    <t>fgenesh1_pm.10_#_363</t>
  </si>
  <si>
    <t>Zn-dependent exopeptidase</t>
  </si>
  <si>
    <t>b66.a2</t>
  </si>
  <si>
    <t>b66.a2.a1</t>
  </si>
  <si>
    <t>gm1.4229_g</t>
  </si>
  <si>
    <t>b49.a2</t>
  </si>
  <si>
    <t>b49.a2.a1</t>
  </si>
  <si>
    <t>estExt_Genewise1Plus.C_2_t40498</t>
  </si>
  <si>
    <t>b34</t>
  </si>
  <si>
    <t>b34.a2</t>
  </si>
  <si>
    <t>b34.a2.a1</t>
  </si>
  <si>
    <t>estExt_Genewise1Plus.C_13_t20247</t>
  </si>
  <si>
    <t>Fungalysin metallopeptidase-domain-containing protein</t>
  </si>
  <si>
    <t>b34.a1</t>
  </si>
  <si>
    <t>b34.a1.a1</t>
  </si>
  <si>
    <t>fgenesh1_pm.4_#_808</t>
  </si>
  <si>
    <t>c179</t>
  </si>
  <si>
    <t>c179.a1</t>
  </si>
  <si>
    <t>c179.a1.a1</t>
  </si>
  <si>
    <t>e_gw1.9.245.1</t>
  </si>
  <si>
    <t>Cell surface hydrophobicity-associated protein (Fragment)</t>
  </si>
  <si>
    <t>F:GO:0016740</t>
  </si>
  <si>
    <t>F:transferase activity</t>
  </si>
  <si>
    <t>Transferases</t>
  </si>
  <si>
    <t>b29.a2</t>
  </si>
  <si>
    <t>b29.a2.a1</t>
  </si>
  <si>
    <t>estExt_Genemark1.C_7_t10350</t>
  </si>
  <si>
    <t>c293</t>
  </si>
  <si>
    <t>c293.a1</t>
  </si>
  <si>
    <t>c293.a1.a1</t>
  </si>
  <si>
    <t>gm1.1783_g</t>
  </si>
  <si>
    <t>Protein rds1</t>
  </si>
  <si>
    <t>PF13668 (PFAM)</t>
  </si>
  <si>
    <t>c403</t>
  </si>
  <si>
    <t>c403.a1</t>
  </si>
  <si>
    <t>c403.a1.a1</t>
  </si>
  <si>
    <t>estExt_fgenesh1_pm.C_3_t10281</t>
  </si>
  <si>
    <t>C:GO:0110165</t>
  </si>
  <si>
    <t>C:cellular anatomical entity</t>
  </si>
  <si>
    <t>IPR018466 (PFAM)</t>
  </si>
  <si>
    <t>c251</t>
  </si>
  <si>
    <t>c251.a1</t>
  </si>
  <si>
    <t>c251.a1.a1</t>
  </si>
  <si>
    <t>fgenesh1_kg.7_#_4_#_isotig01747</t>
  </si>
  <si>
    <t>predicted protein</t>
  </si>
  <si>
    <t>C-type lectin</t>
  </si>
  <si>
    <t>b31</t>
  </si>
  <si>
    <t>b31.a1</t>
  </si>
  <si>
    <t>b31.a1.a1</t>
  </si>
  <si>
    <t>estExt_Genewise1.C_1_t10292</t>
  </si>
  <si>
    <t>extracellular GDSL-like lipase/acylhydrolase</t>
  </si>
  <si>
    <t>IPR013830 (PFAM)</t>
  </si>
  <si>
    <t>b54</t>
  </si>
  <si>
    <t>b54.a1</t>
  </si>
  <si>
    <t>b54.a1.a1</t>
  </si>
  <si>
    <t>gm1.12730_g</t>
  </si>
  <si>
    <t>acetylcholineesterase/Butyrylcholinesterase</t>
  </si>
  <si>
    <t>b60</t>
  </si>
  <si>
    <t>b60.a1</t>
  </si>
  <si>
    <t>b60.a1.a1</t>
  </si>
  <si>
    <t>gm1.6914_g</t>
  </si>
  <si>
    <t>b60.a2</t>
  </si>
  <si>
    <t>b60.a2.a1</t>
  </si>
  <si>
    <t>estExt_Genewise1Plus.C_12_t20231</t>
  </si>
  <si>
    <t>c105</t>
  </si>
  <si>
    <t>c105.a1</t>
  </si>
  <si>
    <t>c105.a1.a1</t>
  </si>
  <si>
    <t>estExt_Genewise1Plus.C_4_t20342</t>
  </si>
  <si>
    <t>c264</t>
  </si>
  <si>
    <t>c264.a2</t>
  </si>
  <si>
    <t>c264.a2.a1</t>
  </si>
  <si>
    <t>fgenesh1_kg.4_#_615_#_isotig10902</t>
  </si>
  <si>
    <t>C:GO:0005576</t>
  </si>
  <si>
    <t>C:extracellular region</t>
  </si>
  <si>
    <t>c540</t>
  </si>
  <si>
    <t>c540.a1</t>
  </si>
  <si>
    <t>c540.a1.a1</t>
  </si>
  <si>
    <t>estExt_Genewise1Plus.C_9_t20034</t>
  </si>
  <si>
    <t>Transcription initiation factor TFIID</t>
  </si>
  <si>
    <t>c317</t>
  </si>
  <si>
    <t>c317.a1</t>
  </si>
  <si>
    <t>c317.a1.a1</t>
  </si>
  <si>
    <t>gw1.4.927.1</t>
  </si>
  <si>
    <t>c264.a1</t>
  </si>
  <si>
    <t>c264.a1.a1</t>
  </si>
  <si>
    <t>e_gw1.3.2123.1</t>
  </si>
  <si>
    <t>Cerato-platanin-domain-containing protein</t>
  </si>
  <si>
    <t>IPR010829 (PFAM)</t>
  </si>
  <si>
    <t>c330</t>
  </si>
  <si>
    <t>c330.a1</t>
  </si>
  <si>
    <t>c330.a1.a1</t>
  </si>
  <si>
    <t>fgenesh1_kg.7_#_92_#_isotig09910</t>
  </si>
  <si>
    <t>c308</t>
  </si>
  <si>
    <t>c308.a1</t>
  </si>
  <si>
    <t>c308.a1.a1</t>
  </si>
  <si>
    <t>fgenesh1_kg.16_#_106_#_isotig03621</t>
  </si>
  <si>
    <t>hypothetical protein TRAVEDRAFT_32323</t>
  </si>
  <si>
    <t>SIGNAL_PEPTIDE_N_REGION (PHOBIUS)</t>
  </si>
  <si>
    <t>c225</t>
  </si>
  <si>
    <t>c225.a1</t>
  </si>
  <si>
    <t>c225.a1.a1</t>
  </si>
  <si>
    <t>e_gw1.15.80.1</t>
  </si>
  <si>
    <t>hypothetical protein TRAVEDRAFT_136429</t>
  </si>
  <si>
    <t>NON_CYTOPLASMIC_DOMAIN (PHOBIUS)</t>
  </si>
  <si>
    <t>c422</t>
  </si>
  <si>
    <t>c422.a1</t>
  </si>
  <si>
    <t>c422.a1.a1</t>
  </si>
  <si>
    <t>estExt_fgenesh1_pg.C_2_t10059</t>
  </si>
  <si>
    <t>c113</t>
  </si>
  <si>
    <t>c113.a1</t>
  </si>
  <si>
    <t>c113.a1.a1</t>
  </si>
  <si>
    <t>estExt_fgenesh1_pg.C_9_t10199</t>
  </si>
  <si>
    <t>c337</t>
  </si>
  <si>
    <t>c337.a1</t>
  </si>
  <si>
    <t>c337.a1.a1</t>
  </si>
  <si>
    <t>gw1.18.126.1</t>
  </si>
  <si>
    <t>hypothetical protein TRAVEDRAFT_103761, partial</t>
  </si>
  <si>
    <t>c363</t>
  </si>
  <si>
    <t>c363.a1</t>
  </si>
  <si>
    <t>c363.a1.a1</t>
  </si>
  <si>
    <t>fgenesh1_kg.13_#_82_#_isotig10799</t>
  </si>
  <si>
    <t>hypothetical protein TRAVEDRAFT_31823</t>
  </si>
  <si>
    <t>SIGNAL_PEPTIDE_C_REGION (PHOBIUS)</t>
  </si>
  <si>
    <t>c313</t>
  </si>
  <si>
    <t>c313.a1</t>
  </si>
  <si>
    <t>c313.a1.a1</t>
  </si>
  <si>
    <t>fgenesh1_kg.5_#_434_#_isotig03352</t>
  </si>
  <si>
    <t>hypothetical protein TRAVEDRAFT_28848</t>
  </si>
  <si>
    <t>b26</t>
  </si>
  <si>
    <t>b26.a1</t>
  </si>
  <si>
    <t>b26.a1.a1</t>
  </si>
  <si>
    <t>estExt_Genemark1.C_9_t10209</t>
  </si>
  <si>
    <t>IPR011042 (G3DSA:2.120.10.GENE3D)</t>
  </si>
  <si>
    <t>c483</t>
  </si>
  <si>
    <t>c483.a1</t>
  </si>
  <si>
    <t>c483.a1.a1</t>
  </si>
  <si>
    <t>e_gw1.13.550.1</t>
  </si>
  <si>
    <t>hypothetical protein TRAVEDRAFT_134738</t>
  </si>
  <si>
    <t>no IPS match</t>
  </si>
  <si>
    <t>c239</t>
  </si>
  <si>
    <t>c239.a1</t>
  </si>
  <si>
    <t>c239.a1.a1</t>
  </si>
  <si>
    <t>fgenesh1_kg.11_#_234_#_isotig06870</t>
  </si>
  <si>
    <t>IPR001938 (SMART)</t>
  </si>
  <si>
    <t>gene.ID</t>
  </si>
  <si>
    <t>fungi</t>
  </si>
  <si>
    <t>#proteinId</t>
  </si>
  <si>
    <t>Sample name</t>
  </si>
  <si>
    <t>Wood</t>
  </si>
  <si>
    <t>Fungi</t>
  </si>
  <si>
    <t>Time (month)</t>
  </si>
  <si>
    <t>Grapevine</t>
  </si>
  <si>
    <t>Beech</t>
  </si>
  <si>
    <t>geneID</t>
  </si>
  <si>
    <t>F. mediterranea</t>
  </si>
  <si>
    <t>T. versicolor</t>
  </si>
  <si>
    <t>classification</t>
  </si>
  <si>
    <t>CytP450s</t>
  </si>
  <si>
    <t>CE</t>
  </si>
  <si>
    <t>PL</t>
  </si>
  <si>
    <t>(CBM domain)</t>
  </si>
  <si>
    <t>peptidase/protease</t>
  </si>
  <si>
    <t>others</t>
  </si>
  <si>
    <t>AA9(CBM domain)</t>
  </si>
  <si>
    <t>GH(CBM domain)</t>
  </si>
  <si>
    <t>GH28 rhamnogalacturonase</t>
  </si>
  <si>
    <t>GH43_CBM35 galactosidase</t>
  </si>
  <si>
    <t>GH7 cellobiohydrolase I</t>
  </si>
  <si>
    <t>GH6_CBM1 cellulase CEL6B</t>
  </si>
  <si>
    <t>GH55 exo-beta-1,3-glucanase</t>
  </si>
  <si>
    <t>GH5_5 endoglucanase 1</t>
  </si>
  <si>
    <t>GH45 endoglucanase V-like</t>
  </si>
  <si>
    <t>GH12 endocellulase</t>
  </si>
  <si>
    <t>CDH (GMC oxidase)</t>
  </si>
  <si>
    <t>AA9 (CBM domain)</t>
  </si>
  <si>
    <t>GH (CBM domain)</t>
  </si>
  <si>
    <t>CE (CBM domain)</t>
  </si>
  <si>
    <t>manganese peroxidase 5</t>
  </si>
  <si>
    <t>manganese peroxidase 1</t>
  </si>
  <si>
    <t>laminarinase (GH16)</t>
  </si>
  <si>
    <t>GH5_CBM1 endoglucanase</t>
  </si>
  <si>
    <t>GH45 endoglucanase V-like protein</t>
  </si>
  <si>
    <t>GH15_CBM20 Glucoamylase</t>
  </si>
  <si>
    <t>GH31 glucosidase alpha-glucosidase</t>
  </si>
  <si>
    <t>GH6_CBM1 cellobiohydrolaseII</t>
  </si>
  <si>
    <t>GH7 cellobiohydrolaseI</t>
  </si>
  <si>
    <t>GH10_CBM1 endo-1,4-beta-xylanase C precursor</t>
  </si>
  <si>
    <t>GH43_CBM35 (hemicell degradation) galactan 1,3-beta-galactosidase</t>
  </si>
  <si>
    <t>CE1_CBM1 putative acetylxylan esterase A</t>
  </si>
  <si>
    <t>CE4 glycoside hydrolase/deacetylase</t>
  </si>
  <si>
    <t>CE8 pectinesterase pectin lyase-like protein</t>
  </si>
  <si>
    <t>oxidoreductase (Ferritin ribonucelotide reductase-like)</t>
  </si>
  <si>
    <t>oxalate decarboxylase/ acetylglucosaminyltransferase</t>
  </si>
  <si>
    <t xml:space="preserve"> GH (CBM domain)</t>
  </si>
  <si>
    <t xml:space="preserve"> GH</t>
  </si>
  <si>
    <t>pectinase</t>
  </si>
  <si>
    <t xml:space="preserve"> GH(CBM doma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2" fillId="0" borderId="0" xfId="0" applyFont="1"/>
    <xf numFmtId="0" fontId="1" fillId="0" borderId="0" xfId="0" applyFont="1" applyFill="1"/>
    <xf numFmtId="0" fontId="0" fillId="0" borderId="0" xfId="0" applyFont="1" applyFill="1"/>
    <xf numFmtId="11" fontId="0" fillId="0" borderId="0" xfId="0" applyNumberFormat="1" applyFont="1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92F74-FBA2-48A9-A4F6-4C8BEB487DDE}">
  <dimension ref="A1:AK116"/>
  <sheetViews>
    <sheetView tabSelected="1" topLeftCell="R1" zoomScale="85" zoomScaleNormal="85" workbookViewId="0">
      <pane ySplit="1" topLeftCell="A2" activePane="bottomLeft" state="frozen"/>
      <selection activeCell="BF1" sqref="BF1"/>
      <selection pane="bottomLeft" activeCell="D1" sqref="D1"/>
    </sheetView>
  </sheetViews>
  <sheetFormatPr baseColWidth="10" defaultColWidth="11" defaultRowHeight="15" x14ac:dyDescent="0.25"/>
  <cols>
    <col min="1" max="1" width="11" style="1"/>
    <col min="2" max="5" width="11" style="1" customWidth="1"/>
    <col min="6" max="6" width="14" style="1" customWidth="1"/>
    <col min="7" max="25" width="11" style="1" customWidth="1"/>
    <col min="26" max="26" width="17.7109375" style="1" customWidth="1"/>
    <col min="27" max="27" width="14" style="1" customWidth="1"/>
    <col min="28" max="16384" width="11" style="1"/>
  </cols>
  <sheetData>
    <row r="1" spans="1:37" x14ac:dyDescent="0.25">
      <c r="A1" s="1" t="s">
        <v>1151</v>
      </c>
      <c r="B1" s="1" t="s">
        <v>0</v>
      </c>
      <c r="C1" s="1" t="s">
        <v>1</v>
      </c>
      <c r="D1" s="1" t="s">
        <v>2</v>
      </c>
      <c r="E1" s="1" t="s">
        <v>1150</v>
      </c>
      <c r="F1" s="1" t="s">
        <v>1158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1161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 x14ac:dyDescent="0.25">
      <c r="A2" s="1">
        <v>146495</v>
      </c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>
        <v>1</v>
      </c>
      <c r="H2" s="1">
        <v>0.389495494</v>
      </c>
      <c r="I2" s="1">
        <v>0.389495494</v>
      </c>
      <c r="J2" s="1">
        <v>0.389495494</v>
      </c>
      <c r="K2" s="1">
        <v>0.93069772900000003</v>
      </c>
      <c r="L2" s="1">
        <v>4.1794746790000001</v>
      </c>
      <c r="M2" s="1">
        <v>6.1968567300000004</v>
      </c>
      <c r="N2" s="1">
        <v>0.389495494</v>
      </c>
      <c r="O2" s="1">
        <v>18.306977289999999</v>
      </c>
      <c r="P2" s="1">
        <v>12.89495494</v>
      </c>
      <c r="Q2" s="1">
        <v>18.306977289999999</v>
      </c>
      <c r="R2" s="1">
        <v>9</v>
      </c>
      <c r="S2" s="1">
        <v>6.1968567300000004</v>
      </c>
      <c r="T2" s="1">
        <v>9</v>
      </c>
      <c r="U2" s="1">
        <v>4.1794746790000001</v>
      </c>
      <c r="V2" s="1">
        <v>9</v>
      </c>
      <c r="W2" s="1">
        <v>12.89495494</v>
      </c>
      <c r="X2" s="1">
        <v>0.389495494</v>
      </c>
      <c r="Y2" s="1">
        <v>0.389495494</v>
      </c>
      <c r="Z2" s="1" t="s">
        <v>41</v>
      </c>
      <c r="AA2" s="1" t="s">
        <v>23</v>
      </c>
      <c r="AB2" s="1">
        <v>370</v>
      </c>
      <c r="AC2" s="1">
        <v>20</v>
      </c>
      <c r="AD2" s="1">
        <v>0</v>
      </c>
      <c r="AE2" s="1">
        <v>81.040000000000006</v>
      </c>
      <c r="AF2" s="1">
        <v>5</v>
      </c>
      <c r="AG2" s="1" t="s">
        <v>42</v>
      </c>
    </row>
    <row r="3" spans="1:37" x14ac:dyDescent="0.25">
      <c r="A3" s="1">
        <v>152661</v>
      </c>
      <c r="B3" s="1" t="s">
        <v>36</v>
      </c>
      <c r="C3" s="1" t="s">
        <v>43</v>
      </c>
      <c r="D3" s="1" t="s">
        <v>44</v>
      </c>
      <c r="E3" s="1" t="s">
        <v>39</v>
      </c>
      <c r="F3" s="1" t="s">
        <v>45</v>
      </c>
      <c r="G3" s="1">
        <v>1</v>
      </c>
      <c r="H3" s="1">
        <v>0.93069772900000003</v>
      </c>
      <c r="I3" s="1">
        <v>0.93069772900000003</v>
      </c>
      <c r="J3" s="1">
        <v>0.389495494</v>
      </c>
      <c r="K3" s="1">
        <v>0.389495494</v>
      </c>
      <c r="L3" s="1">
        <v>4.1794746790000001</v>
      </c>
      <c r="M3" s="1">
        <v>1.6826957950000001</v>
      </c>
      <c r="N3" s="1">
        <v>1.6826957950000001</v>
      </c>
      <c r="O3" s="1">
        <v>192.0697729</v>
      </c>
      <c r="P3" s="1">
        <v>137.9495494</v>
      </c>
      <c r="Q3" s="1">
        <v>192.0697729</v>
      </c>
      <c r="R3" s="1">
        <v>2.7275937200000002</v>
      </c>
      <c r="S3" s="1">
        <v>6.1968567300000004</v>
      </c>
      <c r="T3" s="1">
        <v>9</v>
      </c>
      <c r="U3" s="1">
        <v>0.93069772900000003</v>
      </c>
      <c r="V3" s="1">
        <v>0</v>
      </c>
      <c r="W3" s="1">
        <v>1.6826957950000001</v>
      </c>
      <c r="X3" s="1">
        <v>0</v>
      </c>
      <c r="Y3" s="1">
        <v>0</v>
      </c>
      <c r="Z3" s="1" t="s">
        <v>41</v>
      </c>
      <c r="AA3" s="1" t="s">
        <v>23</v>
      </c>
      <c r="AB3" s="1">
        <v>368</v>
      </c>
      <c r="AC3" s="1">
        <v>20</v>
      </c>
      <c r="AD3" s="1">
        <v>0</v>
      </c>
      <c r="AE3" s="1">
        <v>82.59</v>
      </c>
      <c r="AF3" s="1">
        <v>5</v>
      </c>
      <c r="AG3" s="1" t="s">
        <v>42</v>
      </c>
    </row>
    <row r="4" spans="1:37" x14ac:dyDescent="0.25">
      <c r="A4" s="1">
        <v>16475</v>
      </c>
      <c r="B4" s="1" t="s">
        <v>36</v>
      </c>
      <c r="C4" s="1" t="s">
        <v>46</v>
      </c>
      <c r="D4" s="1" t="s">
        <v>47</v>
      </c>
      <c r="E4" s="1" t="s">
        <v>39</v>
      </c>
      <c r="F4" s="1" t="s">
        <v>48</v>
      </c>
      <c r="G4" s="1">
        <v>1</v>
      </c>
      <c r="H4" s="1">
        <v>0.389495494</v>
      </c>
      <c r="I4" s="1">
        <v>0</v>
      </c>
      <c r="J4" s="1">
        <v>0.93069772900000003</v>
      </c>
      <c r="K4" s="1">
        <v>2.7275937200000002</v>
      </c>
      <c r="L4" s="1">
        <v>1.6826957950000001</v>
      </c>
      <c r="M4" s="1">
        <v>1.6826957950000001</v>
      </c>
      <c r="N4" s="1">
        <v>0.93069772900000003</v>
      </c>
      <c r="O4" s="1">
        <v>25.826957950000001</v>
      </c>
      <c r="P4" s="1">
        <v>18.306977289999999</v>
      </c>
      <c r="Q4" s="1">
        <v>25.826957950000001</v>
      </c>
      <c r="R4" s="1">
        <v>4.1794746790000001</v>
      </c>
      <c r="S4" s="1">
        <v>6.1968567300000004</v>
      </c>
      <c r="T4" s="1">
        <v>9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 t="s">
        <v>49</v>
      </c>
      <c r="AA4" s="1" t="s">
        <v>23</v>
      </c>
      <c r="AB4" s="1">
        <v>344</v>
      </c>
      <c r="AC4" s="1">
        <v>20</v>
      </c>
      <c r="AD4" s="1">
        <v>0</v>
      </c>
      <c r="AE4" s="1">
        <v>75.75</v>
      </c>
      <c r="AF4" s="1">
        <v>3</v>
      </c>
      <c r="AG4" s="1" t="s">
        <v>42</v>
      </c>
    </row>
    <row r="5" spans="1:37" x14ac:dyDescent="0.25">
      <c r="A5" s="1">
        <v>145801</v>
      </c>
      <c r="B5" s="1" t="s">
        <v>36</v>
      </c>
      <c r="C5" s="1" t="s">
        <v>50</v>
      </c>
      <c r="D5" s="1" t="s">
        <v>51</v>
      </c>
      <c r="E5" s="1" t="s">
        <v>39</v>
      </c>
      <c r="F5" s="1" t="s">
        <v>52</v>
      </c>
      <c r="G5" s="1">
        <v>1</v>
      </c>
      <c r="H5" s="1">
        <v>16.7827941</v>
      </c>
      <c r="I5" s="1">
        <v>6.4989420930000001</v>
      </c>
      <c r="J5" s="1">
        <v>55.234132520000003</v>
      </c>
      <c r="K5" s="1">
        <v>22.71373706</v>
      </c>
      <c r="L5" s="1">
        <v>315.22776599999997</v>
      </c>
      <c r="M5" s="1">
        <v>236.1373706</v>
      </c>
      <c r="N5" s="1">
        <v>41.169650339999997</v>
      </c>
      <c r="O5" s="1">
        <v>5622.4132520000003</v>
      </c>
      <c r="P5" s="1">
        <v>4215.9650339999998</v>
      </c>
      <c r="Q5" s="1">
        <v>561.34132520000003</v>
      </c>
      <c r="R5" s="1">
        <v>13334.214319999999</v>
      </c>
      <c r="S5" s="1">
        <v>7497.9420929999997</v>
      </c>
      <c r="T5" s="1">
        <v>31621.776600000001</v>
      </c>
      <c r="U5" s="1">
        <v>2370.3737059999999</v>
      </c>
      <c r="V5" s="1">
        <v>4215.9650339999998</v>
      </c>
      <c r="W5" s="1">
        <v>1777.2794100000001</v>
      </c>
      <c r="X5" s="1">
        <v>16.7827941</v>
      </c>
      <c r="Y5" s="1">
        <v>41.169650339999997</v>
      </c>
      <c r="Z5" s="1" t="s">
        <v>41</v>
      </c>
      <c r="AA5" s="1" t="s">
        <v>23</v>
      </c>
      <c r="AB5" s="1">
        <v>369</v>
      </c>
      <c r="AC5" s="1">
        <v>20</v>
      </c>
      <c r="AD5" s="1">
        <v>0</v>
      </c>
      <c r="AE5" s="1">
        <v>83.1</v>
      </c>
      <c r="AF5" s="1">
        <v>5</v>
      </c>
      <c r="AG5" s="1" t="s">
        <v>42</v>
      </c>
    </row>
    <row r="6" spans="1:37" x14ac:dyDescent="0.25">
      <c r="A6" s="1">
        <v>29597</v>
      </c>
      <c r="B6" s="1" t="s">
        <v>36</v>
      </c>
      <c r="C6" s="1" t="s">
        <v>53</v>
      </c>
      <c r="D6" s="1" t="s">
        <v>54</v>
      </c>
      <c r="E6" s="1" t="s">
        <v>39</v>
      </c>
      <c r="F6" s="1" t="s">
        <v>55</v>
      </c>
      <c r="G6" s="1">
        <v>1</v>
      </c>
      <c r="H6" s="1">
        <v>6.7426368270000001</v>
      </c>
      <c r="I6" s="1">
        <v>9</v>
      </c>
      <c r="J6" s="1">
        <v>15.681005369999999</v>
      </c>
      <c r="K6" s="1">
        <v>6.7426368270000001</v>
      </c>
      <c r="L6" s="1">
        <v>214.44346899999999</v>
      </c>
      <c r="M6" s="1">
        <v>165.8100537</v>
      </c>
      <c r="N6" s="1">
        <v>20.544346900000001</v>
      </c>
      <c r="O6" s="1">
        <v>166809.05369999999</v>
      </c>
      <c r="P6" s="1">
        <v>59947.425029999999</v>
      </c>
      <c r="Q6" s="1">
        <v>773.2636827</v>
      </c>
      <c r="R6" s="1">
        <v>9999</v>
      </c>
      <c r="S6" s="1">
        <v>27824.59402</v>
      </c>
      <c r="T6" s="1">
        <v>59947.425029999999</v>
      </c>
      <c r="U6" s="1">
        <v>12914.496649999999</v>
      </c>
      <c r="V6" s="1">
        <v>9999</v>
      </c>
      <c r="W6" s="1">
        <v>2781.5594019999999</v>
      </c>
      <c r="X6" s="1">
        <v>99</v>
      </c>
      <c r="Y6" s="1">
        <v>214.44346899999999</v>
      </c>
      <c r="Z6" s="1" t="s">
        <v>41</v>
      </c>
      <c r="AA6" s="1" t="s">
        <v>23</v>
      </c>
      <c r="AB6" s="1">
        <v>368</v>
      </c>
      <c r="AC6" s="1">
        <v>20</v>
      </c>
      <c r="AD6" s="1">
        <v>0</v>
      </c>
      <c r="AE6" s="1">
        <v>82.26</v>
      </c>
      <c r="AF6" s="1">
        <v>5</v>
      </c>
      <c r="AG6" s="1" t="s">
        <v>42</v>
      </c>
    </row>
    <row r="7" spans="1:37" x14ac:dyDescent="0.25">
      <c r="A7" s="1">
        <v>150512</v>
      </c>
      <c r="B7" s="1" t="s">
        <v>36</v>
      </c>
      <c r="C7" s="1" t="s">
        <v>56</v>
      </c>
      <c r="D7" s="1" t="s">
        <v>57</v>
      </c>
      <c r="E7" s="1" t="s">
        <v>39</v>
      </c>
      <c r="F7" s="1" t="s">
        <v>58</v>
      </c>
      <c r="G7" s="1">
        <v>1</v>
      </c>
      <c r="H7" s="1">
        <v>315.22776599999997</v>
      </c>
      <c r="I7" s="1">
        <v>1332.521432</v>
      </c>
      <c r="J7" s="1">
        <v>4215.9650339999998</v>
      </c>
      <c r="K7" s="1">
        <v>31621.776600000001</v>
      </c>
      <c r="L7" s="1">
        <v>31622775.600000001</v>
      </c>
      <c r="M7" s="1">
        <v>562340.32519999996</v>
      </c>
      <c r="N7" s="1">
        <v>421695.50339999999</v>
      </c>
      <c r="O7" s="2">
        <v>13300000000000</v>
      </c>
      <c r="P7" s="2">
        <v>422000000000</v>
      </c>
      <c r="Q7" s="2">
        <v>422000000000000</v>
      </c>
      <c r="R7" s="2">
        <v>316000000000000</v>
      </c>
      <c r="S7" s="2">
        <v>1000000000000</v>
      </c>
      <c r="T7" s="2">
        <v>4.22E+17</v>
      </c>
      <c r="U7" s="1">
        <v>73.989420929999994</v>
      </c>
      <c r="V7" s="1">
        <v>41.169650339999997</v>
      </c>
      <c r="W7" s="1">
        <v>41.169650339999997</v>
      </c>
      <c r="X7" s="1">
        <v>3.2169650339999998</v>
      </c>
      <c r="Y7" s="1">
        <v>4.6234132519999998</v>
      </c>
      <c r="Z7" s="1" t="s">
        <v>49</v>
      </c>
      <c r="AA7" s="1" t="s">
        <v>23</v>
      </c>
      <c r="AB7" s="1">
        <v>344</v>
      </c>
      <c r="AC7" s="1">
        <v>20</v>
      </c>
      <c r="AD7" s="1">
        <v>0</v>
      </c>
      <c r="AE7" s="1">
        <v>74.64</v>
      </c>
      <c r="AF7" s="1">
        <v>3</v>
      </c>
      <c r="AG7" s="1" t="s">
        <v>42</v>
      </c>
    </row>
    <row r="8" spans="1:37" x14ac:dyDescent="0.25">
      <c r="A8" s="1">
        <v>150522</v>
      </c>
      <c r="B8" s="1" t="s">
        <v>36</v>
      </c>
      <c r="C8" s="1" t="s">
        <v>59</v>
      </c>
      <c r="D8" s="1" t="s">
        <v>60</v>
      </c>
      <c r="E8" s="1" t="s">
        <v>39</v>
      </c>
      <c r="F8" s="1" t="s">
        <v>61</v>
      </c>
      <c r="G8" s="1">
        <v>1</v>
      </c>
      <c r="H8" s="1">
        <v>0</v>
      </c>
      <c r="I8" s="1">
        <v>0</v>
      </c>
      <c r="J8" s="1">
        <v>0.389495494</v>
      </c>
      <c r="K8" s="1">
        <v>4.1794746790000001</v>
      </c>
      <c r="L8" s="1">
        <v>12.89495494</v>
      </c>
      <c r="M8" s="1">
        <v>2.7275937200000002</v>
      </c>
      <c r="N8" s="1">
        <v>2.7275937200000002</v>
      </c>
      <c r="O8" s="1">
        <v>192.0697729</v>
      </c>
      <c r="P8" s="1">
        <v>267.26957950000002</v>
      </c>
      <c r="Q8" s="1">
        <v>36.275937200000001</v>
      </c>
      <c r="R8" s="1">
        <v>0</v>
      </c>
      <c r="S8" s="1">
        <v>0</v>
      </c>
      <c r="T8" s="1">
        <v>0</v>
      </c>
      <c r="U8" s="1">
        <v>50.794746789999998</v>
      </c>
      <c r="V8" s="1">
        <v>25.826957950000001</v>
      </c>
      <c r="W8" s="1">
        <v>25.826957950000001</v>
      </c>
      <c r="X8" s="1">
        <v>0</v>
      </c>
      <c r="Y8" s="1">
        <v>0</v>
      </c>
      <c r="Z8" s="1" t="s">
        <v>49</v>
      </c>
      <c r="AA8" s="1" t="s">
        <v>23</v>
      </c>
      <c r="AB8" s="1">
        <v>341</v>
      </c>
      <c r="AC8" s="1">
        <v>20</v>
      </c>
      <c r="AD8" s="1">
        <v>0</v>
      </c>
      <c r="AE8" s="1">
        <v>72.53</v>
      </c>
      <c r="AF8" s="1">
        <v>3</v>
      </c>
      <c r="AG8" s="1" t="s">
        <v>42</v>
      </c>
    </row>
    <row r="9" spans="1:37" x14ac:dyDescent="0.25">
      <c r="A9" s="1">
        <v>133924</v>
      </c>
      <c r="B9" s="1" t="s">
        <v>36</v>
      </c>
      <c r="C9" s="1" t="s">
        <v>62</v>
      </c>
      <c r="D9" s="1" t="s">
        <v>63</v>
      </c>
      <c r="E9" s="1" t="s">
        <v>39</v>
      </c>
      <c r="F9" s="1" t="s">
        <v>64</v>
      </c>
      <c r="G9" s="1">
        <v>1</v>
      </c>
      <c r="H9" s="1">
        <v>9</v>
      </c>
      <c r="I9" s="1">
        <v>4.3366992309999999</v>
      </c>
      <c r="J9" s="1">
        <v>9</v>
      </c>
      <c r="K9" s="1">
        <v>7.1113083079999999</v>
      </c>
      <c r="L9" s="1">
        <v>42.287612809999999</v>
      </c>
      <c r="M9" s="1">
        <v>22.101296999999999</v>
      </c>
      <c r="N9" s="1">
        <v>11.32846739</v>
      </c>
      <c r="O9" s="1">
        <v>283.80358680000001</v>
      </c>
      <c r="P9" s="1">
        <v>186.38174230000001</v>
      </c>
      <c r="Q9" s="1">
        <v>1231.8467390000001</v>
      </c>
      <c r="R9" s="1">
        <v>8110.3083079999997</v>
      </c>
      <c r="S9" s="1">
        <v>3510.191734</v>
      </c>
      <c r="T9" s="1">
        <v>65792.322469999999</v>
      </c>
      <c r="U9" s="1">
        <v>122.2846739</v>
      </c>
      <c r="V9" s="1">
        <v>532.66992310000001</v>
      </c>
      <c r="W9" s="1">
        <v>810.13083080000001</v>
      </c>
      <c r="X9" s="1">
        <v>0.87381742299999998</v>
      </c>
      <c r="Y9" s="1">
        <v>3.3287612809999998</v>
      </c>
      <c r="Z9" s="1" t="s">
        <v>41</v>
      </c>
      <c r="AA9" s="1" t="s">
        <v>23</v>
      </c>
      <c r="AB9" s="1">
        <v>368</v>
      </c>
      <c r="AC9" s="1">
        <v>20</v>
      </c>
      <c r="AD9" s="1">
        <v>0</v>
      </c>
      <c r="AE9" s="1">
        <v>84.93</v>
      </c>
      <c r="AF9" s="1">
        <v>5</v>
      </c>
      <c r="AG9" s="1" t="s">
        <v>42</v>
      </c>
    </row>
    <row r="10" spans="1:37" x14ac:dyDescent="0.25">
      <c r="A10" s="1">
        <v>133892</v>
      </c>
      <c r="B10" s="1" t="s">
        <v>36</v>
      </c>
      <c r="C10" s="1" t="s">
        <v>65</v>
      </c>
      <c r="D10" s="1" t="s">
        <v>66</v>
      </c>
      <c r="E10" s="1" t="s">
        <v>39</v>
      </c>
      <c r="F10" s="1" t="s">
        <v>67</v>
      </c>
      <c r="G10" s="1">
        <v>1</v>
      </c>
      <c r="H10" s="1">
        <v>7497.9420929999997</v>
      </c>
      <c r="I10" s="1">
        <v>4215.9650339999998</v>
      </c>
      <c r="J10" s="1">
        <v>42168.65034</v>
      </c>
      <c r="K10" s="1">
        <v>4215.9650339999998</v>
      </c>
      <c r="L10" s="1">
        <v>7498941.0930000003</v>
      </c>
      <c r="M10" s="1">
        <v>31621.776600000001</v>
      </c>
      <c r="N10" s="1">
        <v>1333520.432</v>
      </c>
      <c r="O10" s="1">
        <v>562341324.20000005</v>
      </c>
      <c r="P10" s="1">
        <v>17782793.100000001</v>
      </c>
      <c r="Q10" s="1">
        <v>23713736.059999999</v>
      </c>
      <c r="R10" s="2">
        <v>133000000000000</v>
      </c>
      <c r="S10" s="2">
        <v>56200000000000</v>
      </c>
      <c r="T10" s="2">
        <v>1780000000000000</v>
      </c>
      <c r="U10" s="1">
        <v>2371373705</v>
      </c>
      <c r="V10" s="1">
        <v>23713737056</v>
      </c>
      <c r="W10" s="1">
        <v>13335214321</v>
      </c>
      <c r="X10" s="1">
        <v>55.234132520000003</v>
      </c>
      <c r="Y10" s="1">
        <v>236.1373706</v>
      </c>
      <c r="Z10" s="1" t="s">
        <v>41</v>
      </c>
      <c r="AA10" s="1" t="s">
        <v>23</v>
      </c>
      <c r="AB10" s="1">
        <v>369</v>
      </c>
      <c r="AC10" s="1">
        <v>20</v>
      </c>
      <c r="AD10" s="1">
        <v>0</v>
      </c>
      <c r="AE10" s="1">
        <v>85.79</v>
      </c>
      <c r="AF10" s="1">
        <v>5</v>
      </c>
      <c r="AG10" s="1" t="s">
        <v>42</v>
      </c>
    </row>
    <row r="11" spans="1:37" x14ac:dyDescent="0.25">
      <c r="A11" s="1">
        <v>157870</v>
      </c>
      <c r="B11" s="1" t="s">
        <v>36</v>
      </c>
      <c r="C11" s="1" t="s">
        <v>68</v>
      </c>
      <c r="D11" s="1" t="s">
        <v>69</v>
      </c>
      <c r="E11" s="1" t="s">
        <v>39</v>
      </c>
      <c r="F11" s="1" t="s">
        <v>70</v>
      </c>
      <c r="G11" s="1">
        <v>1</v>
      </c>
      <c r="H11" s="1">
        <v>12.89495494</v>
      </c>
      <c r="I11" s="1">
        <v>18.306977289999999</v>
      </c>
      <c r="J11" s="1">
        <v>50.794746789999998</v>
      </c>
      <c r="K11" s="1">
        <v>18.306977289999999</v>
      </c>
      <c r="L11" s="1">
        <v>192.0697729</v>
      </c>
      <c r="M11" s="1">
        <v>516.94746789999999</v>
      </c>
      <c r="N11" s="1">
        <v>36.275937200000001</v>
      </c>
      <c r="O11" s="1">
        <v>51793.746789999997</v>
      </c>
      <c r="P11" s="1">
        <v>5178.4746789999999</v>
      </c>
      <c r="Q11" s="1">
        <v>999</v>
      </c>
      <c r="R11" s="1">
        <v>26825.95795</v>
      </c>
      <c r="S11" s="1">
        <v>517946.46789999999</v>
      </c>
      <c r="T11" s="1">
        <v>517946.46789999999</v>
      </c>
      <c r="U11" s="1">
        <v>193068.77290000001</v>
      </c>
      <c r="V11" s="1">
        <v>71967.567299999995</v>
      </c>
      <c r="W11" s="1">
        <v>26825.95795</v>
      </c>
      <c r="X11" s="1">
        <v>718.68567299999995</v>
      </c>
      <c r="Y11" s="1">
        <v>7195.8567300000004</v>
      </c>
      <c r="Z11" s="1" t="s">
        <v>41</v>
      </c>
      <c r="AA11" s="1" t="s">
        <v>23</v>
      </c>
      <c r="AB11" s="1">
        <v>368</v>
      </c>
      <c r="AC11" s="1">
        <v>20</v>
      </c>
      <c r="AD11" s="1">
        <v>0</v>
      </c>
      <c r="AE11" s="1">
        <v>82.59</v>
      </c>
      <c r="AF11" s="1">
        <v>5</v>
      </c>
      <c r="AG11" s="1" t="s">
        <v>42</v>
      </c>
    </row>
    <row r="12" spans="1:37" x14ac:dyDescent="0.25">
      <c r="A12" s="1">
        <v>84718</v>
      </c>
      <c r="B12" s="1" t="s">
        <v>36</v>
      </c>
      <c r="C12" s="1" t="s">
        <v>71</v>
      </c>
      <c r="D12" s="1" t="s">
        <v>72</v>
      </c>
      <c r="E12" s="1" t="s">
        <v>39</v>
      </c>
      <c r="F12" s="1" t="s">
        <v>73</v>
      </c>
      <c r="G12" s="1">
        <v>1</v>
      </c>
      <c r="H12" s="1">
        <v>0.46779926799999999</v>
      </c>
      <c r="I12" s="1">
        <v>0.46779926799999999</v>
      </c>
      <c r="J12" s="1">
        <v>0.46779926799999999</v>
      </c>
      <c r="K12" s="1">
        <v>0.77827941</v>
      </c>
      <c r="L12" s="1">
        <v>1.6101572159999999</v>
      </c>
      <c r="M12" s="1">
        <v>2.8311868499999999</v>
      </c>
      <c r="N12" s="1">
        <v>0.77827941</v>
      </c>
      <c r="O12" s="1">
        <v>5.8129206910000004</v>
      </c>
      <c r="P12" s="1">
        <v>5.8129206910000004</v>
      </c>
      <c r="Q12" s="1">
        <v>3.6415888340000002</v>
      </c>
      <c r="R12" s="1">
        <v>13.677992679999999</v>
      </c>
      <c r="S12" s="1">
        <v>20.544346900000001</v>
      </c>
      <c r="T12" s="1">
        <v>25.10157216</v>
      </c>
      <c r="U12" s="1">
        <v>16.7827941</v>
      </c>
      <c r="V12" s="1">
        <v>11.115276590000001</v>
      </c>
      <c r="W12" s="1">
        <v>25.10157216</v>
      </c>
      <c r="X12" s="1">
        <v>1.6101572159999999</v>
      </c>
      <c r="Y12" s="1">
        <v>2.8311868499999999</v>
      </c>
      <c r="Z12" s="1" t="s">
        <v>41</v>
      </c>
      <c r="AA12" s="1" t="s">
        <v>23</v>
      </c>
      <c r="AB12" s="1">
        <v>371</v>
      </c>
      <c r="AC12" s="1">
        <v>20</v>
      </c>
      <c r="AD12" s="1">
        <v>0</v>
      </c>
      <c r="AE12" s="1">
        <v>82.25</v>
      </c>
      <c r="AF12" s="1">
        <v>5</v>
      </c>
      <c r="AG12" s="1" t="s">
        <v>42</v>
      </c>
    </row>
    <row r="13" spans="1:37" x14ac:dyDescent="0.25">
      <c r="A13" s="1">
        <v>22452</v>
      </c>
      <c r="B13" s="1" t="s">
        <v>74</v>
      </c>
      <c r="C13" s="1" t="s">
        <v>75</v>
      </c>
      <c r="D13" s="1" t="s">
        <v>76</v>
      </c>
      <c r="E13" s="1" t="s">
        <v>39</v>
      </c>
      <c r="F13" s="1" t="s">
        <v>77</v>
      </c>
      <c r="G13" s="1">
        <v>1</v>
      </c>
      <c r="H13" s="1">
        <v>4.6234132519999998</v>
      </c>
      <c r="I13" s="1">
        <v>16.7827941</v>
      </c>
      <c r="J13" s="1">
        <v>6.4989420930000001</v>
      </c>
      <c r="K13" s="1">
        <v>22.71373706</v>
      </c>
      <c r="L13" s="1">
        <v>420.69650339999998</v>
      </c>
      <c r="M13" s="1">
        <v>132.3521432</v>
      </c>
      <c r="N13" s="1">
        <v>99</v>
      </c>
      <c r="O13" s="1">
        <v>17782794099</v>
      </c>
      <c r="P13" s="1">
        <v>23713737056</v>
      </c>
      <c r="Q13" s="1">
        <v>99999999</v>
      </c>
      <c r="R13" s="1">
        <v>30.622776600000002</v>
      </c>
      <c r="S13" s="1">
        <v>30.622776600000002</v>
      </c>
      <c r="T13" s="1">
        <v>16.7827941</v>
      </c>
      <c r="U13" s="1">
        <v>9</v>
      </c>
      <c r="V13" s="1">
        <v>6.4989420930000001</v>
      </c>
      <c r="W13" s="1">
        <v>16.7827941</v>
      </c>
      <c r="X13" s="1">
        <v>3.2169650339999998</v>
      </c>
      <c r="Y13" s="1">
        <v>0.33352143200000001</v>
      </c>
      <c r="Z13" s="1" t="s">
        <v>78</v>
      </c>
      <c r="AA13" s="1" t="s">
        <v>78</v>
      </c>
      <c r="AB13" s="1">
        <v>524</v>
      </c>
      <c r="AC13" s="1">
        <v>20</v>
      </c>
      <c r="AD13" s="1">
        <v>0</v>
      </c>
      <c r="AE13" s="1">
        <v>78.709999999999994</v>
      </c>
      <c r="AF13" s="1">
        <v>3</v>
      </c>
      <c r="AG13" s="1" t="s">
        <v>79</v>
      </c>
    </row>
    <row r="14" spans="1:37" x14ac:dyDescent="0.25">
      <c r="A14" s="1">
        <v>127515</v>
      </c>
      <c r="B14" s="1" t="s">
        <v>74</v>
      </c>
      <c r="C14" s="1" t="s">
        <v>80</v>
      </c>
      <c r="D14" s="1" t="s">
        <v>81</v>
      </c>
      <c r="E14" s="1" t="s">
        <v>39</v>
      </c>
      <c r="F14" s="1" t="s">
        <v>82</v>
      </c>
      <c r="G14" s="1">
        <v>1</v>
      </c>
      <c r="H14" s="1">
        <v>0</v>
      </c>
      <c r="I14" s="1">
        <v>1.15443469</v>
      </c>
      <c r="J14" s="1">
        <v>0</v>
      </c>
      <c r="K14" s="1">
        <v>2.16227766</v>
      </c>
      <c r="L14" s="1">
        <v>3.6415888340000002</v>
      </c>
      <c r="M14" s="1">
        <v>3.6415888340000002</v>
      </c>
      <c r="N14" s="1">
        <v>1.15443469</v>
      </c>
      <c r="O14" s="1">
        <v>99</v>
      </c>
      <c r="P14" s="1">
        <v>463.15888339999998</v>
      </c>
      <c r="Q14" s="1">
        <v>99</v>
      </c>
      <c r="R14" s="1">
        <v>0.46779926799999999</v>
      </c>
      <c r="S14" s="1">
        <v>1.15443469</v>
      </c>
      <c r="T14" s="1">
        <v>1.15443469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4" t="s">
        <v>78</v>
      </c>
      <c r="AA14" s="1" t="s">
        <v>78</v>
      </c>
      <c r="AB14" s="1">
        <v>520</v>
      </c>
      <c r="AC14" s="1">
        <v>20</v>
      </c>
      <c r="AD14" s="1">
        <v>0</v>
      </c>
      <c r="AE14" s="1">
        <v>79.5</v>
      </c>
      <c r="AF14" s="1">
        <v>3</v>
      </c>
      <c r="AG14" s="1" t="s">
        <v>79</v>
      </c>
    </row>
    <row r="15" spans="1:37" x14ac:dyDescent="0.25">
      <c r="A15" s="1">
        <v>112406</v>
      </c>
      <c r="B15" s="1" t="s">
        <v>74</v>
      </c>
      <c r="C15" s="1" t="s">
        <v>83</v>
      </c>
      <c r="D15" s="1" t="s">
        <v>84</v>
      </c>
      <c r="E15" s="1" t="s">
        <v>39</v>
      </c>
      <c r="F15" s="1" t="s">
        <v>85</v>
      </c>
      <c r="G15" s="1">
        <v>1</v>
      </c>
      <c r="H15" s="1">
        <v>18.306977289999999</v>
      </c>
      <c r="I15" s="1">
        <v>9</v>
      </c>
      <c r="J15" s="1">
        <v>12.89495494</v>
      </c>
      <c r="K15" s="1">
        <v>36.275937200000001</v>
      </c>
      <c r="L15" s="1">
        <v>371.75937199999998</v>
      </c>
      <c r="M15" s="1">
        <v>99</v>
      </c>
      <c r="N15" s="1">
        <v>50.794746789999998</v>
      </c>
      <c r="O15" s="1">
        <v>37274.9372</v>
      </c>
      <c r="P15" s="1">
        <v>1388.495494</v>
      </c>
      <c r="Q15" s="1">
        <v>9999</v>
      </c>
      <c r="R15" s="1">
        <v>718.68567299999995</v>
      </c>
      <c r="S15" s="1">
        <v>267.26957950000002</v>
      </c>
      <c r="T15" s="1">
        <v>718.68567299999995</v>
      </c>
      <c r="U15" s="1">
        <v>18.306977289999999</v>
      </c>
      <c r="V15" s="1">
        <v>6.1968567300000004</v>
      </c>
      <c r="W15" s="1">
        <v>18.306977289999999</v>
      </c>
      <c r="X15" s="1">
        <v>2.7275937200000002</v>
      </c>
      <c r="Y15" s="1">
        <v>2.7275937200000002</v>
      </c>
      <c r="Z15" s="1" t="s">
        <v>78</v>
      </c>
      <c r="AA15" s="1" t="s">
        <v>78</v>
      </c>
      <c r="AB15" s="1">
        <v>518</v>
      </c>
      <c r="AC15" s="1">
        <v>20</v>
      </c>
      <c r="AD15" s="1">
        <v>0</v>
      </c>
      <c r="AE15" s="1">
        <v>78.86</v>
      </c>
      <c r="AF15" s="1">
        <v>3</v>
      </c>
      <c r="AG15" s="1" t="s">
        <v>79</v>
      </c>
    </row>
    <row r="16" spans="1:37" x14ac:dyDescent="0.25">
      <c r="A16" s="1">
        <v>168117</v>
      </c>
      <c r="B16" s="1" t="s">
        <v>86</v>
      </c>
      <c r="C16" s="1" t="s">
        <v>87</v>
      </c>
      <c r="D16" s="1" t="s">
        <v>88</v>
      </c>
      <c r="E16" s="1" t="s">
        <v>39</v>
      </c>
      <c r="F16" s="1" t="s">
        <v>89</v>
      </c>
      <c r="G16" s="1">
        <v>1</v>
      </c>
      <c r="H16" s="1">
        <v>0</v>
      </c>
      <c r="I16" s="1">
        <v>0.29154966500000001</v>
      </c>
      <c r="J16" s="1">
        <v>0.29154966500000001</v>
      </c>
      <c r="K16" s="1">
        <v>1.15443469</v>
      </c>
      <c r="L16" s="1">
        <v>2.5938136639999998</v>
      </c>
      <c r="M16" s="1">
        <v>1.782559402</v>
      </c>
      <c r="N16" s="1">
        <v>0.66810053700000005</v>
      </c>
      <c r="O16" s="1">
        <v>0</v>
      </c>
      <c r="P16" s="1">
        <v>0.29154966500000001</v>
      </c>
      <c r="Q16" s="1">
        <v>0.29154966500000001</v>
      </c>
      <c r="R16" s="1">
        <v>11.91549665</v>
      </c>
      <c r="S16" s="1">
        <v>26.82559402</v>
      </c>
      <c r="T16" s="1">
        <v>9</v>
      </c>
      <c r="U16" s="1">
        <v>2.5938136639999998</v>
      </c>
      <c r="V16" s="1">
        <v>1.782559402</v>
      </c>
      <c r="W16" s="1">
        <v>1.782559402</v>
      </c>
      <c r="X16" s="1">
        <v>4.9948425030000001</v>
      </c>
      <c r="Y16" s="1">
        <v>20.544346900000001</v>
      </c>
      <c r="Z16" s="1" t="s">
        <v>90</v>
      </c>
      <c r="AA16" s="1" t="s">
        <v>90</v>
      </c>
      <c r="AB16" s="1">
        <v>654</v>
      </c>
      <c r="AC16" s="1">
        <v>20</v>
      </c>
      <c r="AD16" s="1">
        <v>0</v>
      </c>
      <c r="AE16" s="1">
        <v>80.7</v>
      </c>
      <c r="AF16" s="1">
        <v>1</v>
      </c>
      <c r="AG16" s="1" t="s">
        <v>91</v>
      </c>
      <c r="AH16" s="1" t="s">
        <v>92</v>
      </c>
      <c r="AI16" s="1" t="s">
        <v>93</v>
      </c>
      <c r="AJ16" s="1" t="s">
        <v>93</v>
      </c>
      <c r="AK16" s="1" t="s">
        <v>94</v>
      </c>
    </row>
    <row r="17" spans="1:37" x14ac:dyDescent="0.25">
      <c r="A17" s="1">
        <v>93963</v>
      </c>
      <c r="B17" s="1" t="s">
        <v>95</v>
      </c>
      <c r="C17" s="1" t="s">
        <v>96</v>
      </c>
      <c r="D17" s="1" t="s">
        <v>97</v>
      </c>
      <c r="E17" s="1" t="s">
        <v>39</v>
      </c>
      <c r="F17" s="1" t="s">
        <v>98</v>
      </c>
      <c r="G17" s="1">
        <v>1</v>
      </c>
      <c r="H17" s="1">
        <v>0.274274986</v>
      </c>
      <c r="I17" s="1">
        <v>0.43844988800000001</v>
      </c>
      <c r="J17" s="1">
        <v>0.62377673899999997</v>
      </c>
      <c r="K17" s="1">
        <v>0.62377673899999997</v>
      </c>
      <c r="L17" s="1">
        <v>1.069138081</v>
      </c>
      <c r="M17" s="1">
        <v>1.069138081</v>
      </c>
      <c r="N17" s="1">
        <v>0.43844988800000001</v>
      </c>
      <c r="O17" s="1">
        <v>2.3598182859999999</v>
      </c>
      <c r="P17" s="1">
        <v>2.3598182859999999</v>
      </c>
      <c r="Q17" s="1">
        <v>1.6366508989999999</v>
      </c>
      <c r="R17" s="1">
        <v>3.2813323990000001</v>
      </c>
      <c r="S17" s="1">
        <v>3.2813323990000001</v>
      </c>
      <c r="T17" s="1">
        <v>2.7926901910000002</v>
      </c>
      <c r="U17" s="1">
        <v>17.329807110000001</v>
      </c>
      <c r="V17" s="1">
        <v>7.8586679039999998</v>
      </c>
      <c r="W17" s="1">
        <v>10.28837892</v>
      </c>
      <c r="X17" s="1">
        <v>5.9519279620000001</v>
      </c>
      <c r="Y17" s="1">
        <v>5.9519279620000001</v>
      </c>
      <c r="Z17" s="1" t="s">
        <v>99</v>
      </c>
      <c r="AA17" s="1" t="s">
        <v>721</v>
      </c>
      <c r="AB17" s="1">
        <v>616</v>
      </c>
      <c r="AC17" s="1">
        <v>20</v>
      </c>
      <c r="AD17" s="1">
        <v>0</v>
      </c>
      <c r="AE17" s="1">
        <v>77.87</v>
      </c>
      <c r="AF17" s="1">
        <v>2</v>
      </c>
      <c r="AG17" s="1" t="s">
        <v>100</v>
      </c>
    </row>
    <row r="18" spans="1:37" x14ac:dyDescent="0.25">
      <c r="A18" s="1">
        <v>170435</v>
      </c>
      <c r="B18" s="1" t="s">
        <v>95</v>
      </c>
      <c r="C18" s="1" t="s">
        <v>101</v>
      </c>
      <c r="D18" s="1" t="s">
        <v>102</v>
      </c>
      <c r="E18" s="1" t="s">
        <v>39</v>
      </c>
      <c r="F18" s="1" t="s">
        <v>103</v>
      </c>
      <c r="G18" s="1">
        <v>1</v>
      </c>
      <c r="H18" s="1">
        <v>0.33352143200000001</v>
      </c>
      <c r="I18" s="1">
        <v>0.53992652600000002</v>
      </c>
      <c r="J18" s="1">
        <v>0.77827941</v>
      </c>
      <c r="K18" s="1">
        <v>1.053525026</v>
      </c>
      <c r="L18" s="1">
        <v>2.6517412729999998</v>
      </c>
      <c r="M18" s="1">
        <v>2.16227766</v>
      </c>
      <c r="N18" s="1">
        <v>0.77827941</v>
      </c>
      <c r="O18" s="1">
        <v>6.4989420930000001</v>
      </c>
      <c r="P18" s="1">
        <v>5.4938163160000002</v>
      </c>
      <c r="Q18" s="1">
        <v>3.869675252</v>
      </c>
      <c r="R18" s="1">
        <v>10.54781985</v>
      </c>
      <c r="S18" s="1">
        <v>9</v>
      </c>
      <c r="T18" s="1">
        <v>9</v>
      </c>
      <c r="U18" s="1">
        <v>47.696752519999997</v>
      </c>
      <c r="V18" s="1">
        <v>22.71373706</v>
      </c>
      <c r="W18" s="1">
        <v>30.622776600000002</v>
      </c>
      <c r="X18" s="1">
        <v>12.33521432</v>
      </c>
      <c r="Y18" s="1">
        <v>22.71373706</v>
      </c>
      <c r="Z18" s="1" t="s">
        <v>104</v>
      </c>
      <c r="AA18" s="1" t="s">
        <v>721</v>
      </c>
      <c r="AB18" s="1">
        <v>617</v>
      </c>
      <c r="AC18" s="1">
        <v>20</v>
      </c>
      <c r="AD18" s="1">
        <v>0</v>
      </c>
      <c r="AE18" s="1">
        <v>77.260000000000005</v>
      </c>
      <c r="AF18" s="1">
        <v>2</v>
      </c>
      <c r="AG18" s="1" t="s">
        <v>100</v>
      </c>
    </row>
    <row r="19" spans="1:37" x14ac:dyDescent="0.25">
      <c r="A19" s="1">
        <v>80875</v>
      </c>
      <c r="B19" s="1" t="s">
        <v>95</v>
      </c>
      <c r="C19" s="1" t="s">
        <v>105</v>
      </c>
      <c r="D19" s="1" t="s">
        <v>106</v>
      </c>
      <c r="E19" s="1" t="s">
        <v>39</v>
      </c>
      <c r="F19" s="1" t="s">
        <v>107</v>
      </c>
      <c r="G19" s="1">
        <v>1</v>
      </c>
      <c r="H19" s="1">
        <v>0.99526231499999995</v>
      </c>
      <c r="I19" s="1">
        <v>2.16227766</v>
      </c>
      <c r="J19" s="1">
        <v>1.5118864320000001</v>
      </c>
      <c r="K19" s="1">
        <v>2.16227766</v>
      </c>
      <c r="L19" s="1">
        <v>4.0118723359999997</v>
      </c>
      <c r="M19" s="1">
        <v>5.3095734449999998</v>
      </c>
      <c r="N19" s="1">
        <v>0.99526231499999995</v>
      </c>
      <c r="O19" s="1">
        <v>9</v>
      </c>
      <c r="P19" s="1">
        <v>11.58925412</v>
      </c>
      <c r="Q19" s="1">
        <v>9</v>
      </c>
      <c r="R19" s="1">
        <v>9</v>
      </c>
      <c r="S19" s="1">
        <v>2.9810717059999998</v>
      </c>
      <c r="T19" s="1">
        <v>5.3095734449999998</v>
      </c>
      <c r="U19" s="1">
        <v>62.095734450000002</v>
      </c>
      <c r="V19" s="1">
        <v>30.622776600000002</v>
      </c>
      <c r="W19" s="1">
        <v>62.095734450000002</v>
      </c>
      <c r="X19" s="1">
        <v>30.622776600000002</v>
      </c>
      <c r="Y19" s="1">
        <v>62.095734450000002</v>
      </c>
      <c r="Z19" s="1" t="s">
        <v>99</v>
      </c>
      <c r="AA19" s="1" t="s">
        <v>721</v>
      </c>
      <c r="AB19" s="1">
        <v>388</v>
      </c>
      <c r="AC19" s="1">
        <v>20</v>
      </c>
      <c r="AD19" s="1">
        <v>0</v>
      </c>
      <c r="AE19" s="1">
        <v>81.31</v>
      </c>
      <c r="AF19" s="1">
        <v>2</v>
      </c>
      <c r="AG19" s="1" t="s">
        <v>100</v>
      </c>
    </row>
    <row r="20" spans="1:37" x14ac:dyDescent="0.25">
      <c r="A20" s="1">
        <v>17621</v>
      </c>
      <c r="B20" s="1" t="s">
        <v>95</v>
      </c>
      <c r="C20" s="1" t="s">
        <v>108</v>
      </c>
      <c r="D20" s="1" t="s">
        <v>109</v>
      </c>
      <c r="E20" s="1" t="s">
        <v>39</v>
      </c>
      <c r="F20" s="1" t="s">
        <v>110</v>
      </c>
      <c r="G20" s="1">
        <v>1</v>
      </c>
      <c r="H20" s="1">
        <v>1.15443469</v>
      </c>
      <c r="I20" s="1">
        <v>1.5118864320000001</v>
      </c>
      <c r="J20" s="1">
        <v>1.5118864320000001</v>
      </c>
      <c r="K20" s="1">
        <v>3.6415888340000002</v>
      </c>
      <c r="L20" s="1">
        <v>9</v>
      </c>
      <c r="M20" s="1">
        <v>7.5769589860000002</v>
      </c>
      <c r="N20" s="1">
        <v>1.9286445649999999</v>
      </c>
      <c r="O20" s="1">
        <v>24.11886432</v>
      </c>
      <c r="P20" s="1">
        <v>33.145488739999998</v>
      </c>
      <c r="Q20" s="1">
        <v>33.145488739999998</v>
      </c>
      <c r="R20" s="1">
        <v>24.11886432</v>
      </c>
      <c r="S20" s="1">
        <v>14.84893192</v>
      </c>
      <c r="T20" s="1">
        <v>12.59356391</v>
      </c>
      <c r="U20" s="1">
        <v>291.86445650000002</v>
      </c>
      <c r="V20" s="1">
        <v>134.9356391</v>
      </c>
      <c r="W20" s="1">
        <v>1358.356391</v>
      </c>
      <c r="X20" s="1">
        <v>1583.893192</v>
      </c>
      <c r="Y20" s="1">
        <v>1846.8497970000001</v>
      </c>
      <c r="Z20" s="1" t="s">
        <v>104</v>
      </c>
      <c r="AA20" s="1" t="s">
        <v>721</v>
      </c>
      <c r="AB20" s="1">
        <v>616</v>
      </c>
      <c r="AC20" s="1">
        <v>20</v>
      </c>
      <c r="AD20" s="1">
        <v>0</v>
      </c>
      <c r="AE20" s="1">
        <v>78.42</v>
      </c>
      <c r="AF20" s="1">
        <v>2</v>
      </c>
      <c r="AG20" s="1" t="s">
        <v>100</v>
      </c>
    </row>
    <row r="21" spans="1:37" x14ac:dyDescent="0.25">
      <c r="A21" s="1">
        <v>102346</v>
      </c>
      <c r="B21" s="1" t="s">
        <v>111</v>
      </c>
      <c r="C21" s="1" t="s">
        <v>112</v>
      </c>
      <c r="D21" s="1" t="s">
        <v>113</v>
      </c>
      <c r="E21" s="1" t="s">
        <v>39</v>
      </c>
      <c r="F21" s="1" t="s">
        <v>114</v>
      </c>
      <c r="G21" s="1">
        <v>1</v>
      </c>
      <c r="H21" s="1">
        <v>2.9810717059999998</v>
      </c>
      <c r="I21" s="1">
        <v>5.3095734449999998</v>
      </c>
      <c r="J21" s="1">
        <v>0.58489319200000001</v>
      </c>
      <c r="K21" s="1">
        <v>5.3095734449999998</v>
      </c>
      <c r="L21" s="1">
        <v>14.84893192</v>
      </c>
      <c r="M21" s="1">
        <v>14.84893192</v>
      </c>
      <c r="N21" s="1">
        <v>5.3095734449999998</v>
      </c>
      <c r="O21" s="1">
        <v>14.84893192</v>
      </c>
      <c r="P21" s="1">
        <v>5.3095734449999998</v>
      </c>
      <c r="Q21" s="1">
        <v>9</v>
      </c>
      <c r="R21" s="1">
        <v>24.11886432</v>
      </c>
      <c r="S21" s="1">
        <v>38.810717060000002</v>
      </c>
      <c r="T21" s="1">
        <v>9</v>
      </c>
      <c r="U21" s="1">
        <v>38.810717060000002</v>
      </c>
      <c r="V21" s="1">
        <v>24.11886432</v>
      </c>
      <c r="W21" s="1">
        <v>157.48931920000001</v>
      </c>
      <c r="X21" s="1">
        <v>157.48931920000001</v>
      </c>
      <c r="Y21" s="1">
        <v>62.095734450000002</v>
      </c>
      <c r="Z21" s="1" t="s">
        <v>115</v>
      </c>
      <c r="AA21" s="1" t="s">
        <v>1162</v>
      </c>
      <c r="AB21" s="1">
        <v>416</v>
      </c>
      <c r="AC21" s="1">
        <v>20</v>
      </c>
      <c r="AD21" s="1">
        <v>0</v>
      </c>
      <c r="AE21" s="1">
        <v>74.319999999999993</v>
      </c>
      <c r="AF21" s="1">
        <v>1</v>
      </c>
      <c r="AG21" s="1" t="s">
        <v>116</v>
      </c>
      <c r="AH21" s="1" t="s">
        <v>117</v>
      </c>
      <c r="AI21" s="1" t="s">
        <v>93</v>
      </c>
      <c r="AJ21" s="1" t="s">
        <v>93</v>
      </c>
      <c r="AK21" s="1" t="s">
        <v>118</v>
      </c>
    </row>
    <row r="22" spans="1:37" x14ac:dyDescent="0.25">
      <c r="A22" s="1">
        <v>144532</v>
      </c>
      <c r="B22" s="1" t="s">
        <v>111</v>
      </c>
      <c r="C22" s="1" t="s">
        <v>119</v>
      </c>
      <c r="D22" s="1" t="s">
        <v>120</v>
      </c>
      <c r="E22" s="1" t="s">
        <v>39</v>
      </c>
      <c r="F22" s="1" t="s">
        <v>121</v>
      </c>
      <c r="G22" s="1">
        <v>1</v>
      </c>
      <c r="H22" s="1">
        <v>2.16227766</v>
      </c>
      <c r="I22" s="1">
        <v>0.77827941</v>
      </c>
      <c r="J22" s="1">
        <v>0</v>
      </c>
      <c r="K22" s="1">
        <v>4.6234132519999998</v>
      </c>
      <c r="L22" s="1">
        <v>30.622776600000002</v>
      </c>
      <c r="M22" s="1">
        <v>9</v>
      </c>
      <c r="N22" s="1">
        <v>9</v>
      </c>
      <c r="O22" s="1">
        <v>9</v>
      </c>
      <c r="P22" s="1">
        <v>9</v>
      </c>
      <c r="Q22" s="1">
        <v>30.622776600000002</v>
      </c>
      <c r="R22" s="1">
        <v>176.82794100000001</v>
      </c>
      <c r="S22" s="1">
        <v>99</v>
      </c>
      <c r="T22" s="1">
        <v>30.622776600000002</v>
      </c>
      <c r="U22" s="1">
        <v>99</v>
      </c>
      <c r="V22" s="1">
        <v>55.234132520000003</v>
      </c>
      <c r="W22" s="1">
        <v>315.22776599999997</v>
      </c>
      <c r="X22" s="1">
        <v>176.82794100000001</v>
      </c>
      <c r="Y22" s="1">
        <v>55.234132520000003</v>
      </c>
      <c r="Z22" s="1" t="s">
        <v>115</v>
      </c>
      <c r="AA22" s="1" t="s">
        <v>1162</v>
      </c>
      <c r="AB22" s="1">
        <v>382</v>
      </c>
      <c r="AC22" s="1">
        <v>20</v>
      </c>
      <c r="AD22" s="1">
        <v>0</v>
      </c>
      <c r="AE22" s="1">
        <v>77.33</v>
      </c>
      <c r="AF22" s="1">
        <v>1</v>
      </c>
      <c r="AG22" s="1" t="s">
        <v>116</v>
      </c>
      <c r="AH22" s="1" t="s">
        <v>117</v>
      </c>
      <c r="AI22" s="1" t="s">
        <v>93</v>
      </c>
      <c r="AJ22" s="1" t="s">
        <v>93</v>
      </c>
      <c r="AK22" s="1" t="s">
        <v>118</v>
      </c>
    </row>
    <row r="23" spans="1:37" x14ac:dyDescent="0.25">
      <c r="A23" s="1">
        <v>138372</v>
      </c>
      <c r="B23" s="1" t="s">
        <v>122</v>
      </c>
      <c r="C23" s="1" t="s">
        <v>123</v>
      </c>
      <c r="D23" s="1" t="s">
        <v>124</v>
      </c>
      <c r="E23" s="1" t="s">
        <v>39</v>
      </c>
      <c r="F23" s="1" t="s">
        <v>125</v>
      </c>
      <c r="G23" s="1">
        <v>1</v>
      </c>
      <c r="H23" s="1">
        <v>1.15443469</v>
      </c>
      <c r="I23" s="1">
        <v>2.16227766</v>
      </c>
      <c r="J23" s="1">
        <v>1.15443469</v>
      </c>
      <c r="K23" s="1">
        <v>2.16227766</v>
      </c>
      <c r="L23" s="1">
        <v>5.8129206910000004</v>
      </c>
      <c r="M23" s="1">
        <v>1.15443469</v>
      </c>
      <c r="N23" s="1">
        <v>1.15443469</v>
      </c>
      <c r="O23" s="1">
        <v>5.8129206910000004</v>
      </c>
      <c r="P23" s="1">
        <v>13.677992679999999</v>
      </c>
      <c r="Q23" s="1">
        <v>20.544346900000001</v>
      </c>
      <c r="R23" s="1">
        <v>9</v>
      </c>
      <c r="S23" s="1">
        <v>30.622776600000002</v>
      </c>
      <c r="T23" s="1">
        <v>13.677992679999999</v>
      </c>
      <c r="U23" s="1">
        <v>9</v>
      </c>
      <c r="V23" s="1">
        <v>13.677992679999999</v>
      </c>
      <c r="W23" s="1">
        <v>20.544346900000001</v>
      </c>
      <c r="X23" s="1">
        <v>5.8129206910000004</v>
      </c>
      <c r="Y23" s="1">
        <v>9</v>
      </c>
      <c r="Z23" s="1" t="s">
        <v>126</v>
      </c>
      <c r="AA23" s="1" t="s">
        <v>1201</v>
      </c>
      <c r="AB23" s="1">
        <v>451</v>
      </c>
      <c r="AC23" s="1">
        <v>20</v>
      </c>
      <c r="AD23" s="1">
        <v>0</v>
      </c>
      <c r="AE23" s="1">
        <v>83.57</v>
      </c>
      <c r="AF23" s="1">
        <v>7</v>
      </c>
      <c r="AG23" s="1" t="s">
        <v>127</v>
      </c>
    </row>
    <row r="24" spans="1:37" x14ac:dyDescent="0.25">
      <c r="A24" s="1">
        <v>19081</v>
      </c>
      <c r="B24" s="1" t="s">
        <v>128</v>
      </c>
      <c r="C24" s="1" t="s">
        <v>129</v>
      </c>
      <c r="D24" s="1" t="s">
        <v>130</v>
      </c>
      <c r="E24" s="1" t="s">
        <v>39</v>
      </c>
      <c r="F24" s="1" t="s">
        <v>131</v>
      </c>
      <c r="G24" s="1">
        <v>1</v>
      </c>
      <c r="H24" s="1">
        <v>99</v>
      </c>
      <c r="I24" s="1">
        <v>16.7827941</v>
      </c>
      <c r="J24" s="1">
        <v>30.622776600000002</v>
      </c>
      <c r="K24" s="1">
        <v>30.622776600000002</v>
      </c>
      <c r="L24" s="1">
        <v>561.34132520000003</v>
      </c>
      <c r="M24" s="1">
        <v>561.34132520000003</v>
      </c>
      <c r="N24" s="1">
        <v>99</v>
      </c>
      <c r="O24" s="1">
        <v>999999</v>
      </c>
      <c r="P24" s="1">
        <v>9999</v>
      </c>
      <c r="Q24" s="1">
        <v>1777.2794100000001</v>
      </c>
      <c r="R24" s="1">
        <v>1777.2794100000001</v>
      </c>
      <c r="S24" s="1">
        <v>177826.94099999999</v>
      </c>
      <c r="T24" s="1">
        <v>999</v>
      </c>
      <c r="U24" s="1">
        <v>177827940</v>
      </c>
      <c r="V24" s="1">
        <v>3162276.66</v>
      </c>
      <c r="W24" s="1">
        <v>31622775.600000001</v>
      </c>
      <c r="X24" s="1">
        <v>99999</v>
      </c>
      <c r="Y24" s="1">
        <v>56233.132519999999</v>
      </c>
      <c r="Z24" s="1" t="s">
        <v>126</v>
      </c>
      <c r="AA24" s="1" t="s">
        <v>1201</v>
      </c>
      <c r="AB24" s="1">
        <v>385</v>
      </c>
      <c r="AC24" s="1">
        <v>20</v>
      </c>
      <c r="AD24" s="1">
        <v>0</v>
      </c>
      <c r="AE24" s="1">
        <v>84.9</v>
      </c>
      <c r="AF24" s="1">
        <v>6</v>
      </c>
      <c r="AG24" s="1" t="s">
        <v>132</v>
      </c>
    </row>
    <row r="25" spans="1:37" x14ac:dyDescent="0.25">
      <c r="A25" s="1">
        <v>77786</v>
      </c>
      <c r="B25" s="1" t="s">
        <v>133</v>
      </c>
      <c r="C25" s="1" t="s">
        <v>134</v>
      </c>
      <c r="D25" s="1" t="s">
        <v>135</v>
      </c>
      <c r="E25" s="1" t="s">
        <v>39</v>
      </c>
      <c r="F25" s="1" t="s">
        <v>136</v>
      </c>
      <c r="G25" s="1">
        <v>1</v>
      </c>
      <c r="H25" s="1">
        <v>3.6415888340000002</v>
      </c>
      <c r="I25" s="1">
        <v>1.15443469</v>
      </c>
      <c r="J25" s="1">
        <v>9</v>
      </c>
      <c r="K25" s="1">
        <v>9</v>
      </c>
      <c r="L25" s="1">
        <v>20.544346900000001</v>
      </c>
      <c r="M25" s="1">
        <v>9</v>
      </c>
      <c r="N25" s="1">
        <v>9</v>
      </c>
      <c r="O25" s="1">
        <v>20.544346900000001</v>
      </c>
      <c r="P25" s="1">
        <v>20.544346900000001</v>
      </c>
      <c r="Q25" s="1">
        <v>20.544346900000001</v>
      </c>
      <c r="R25" s="1">
        <v>20.544346900000001</v>
      </c>
      <c r="S25" s="1">
        <v>45.415888340000002</v>
      </c>
      <c r="T25" s="1">
        <v>45.415888340000002</v>
      </c>
      <c r="U25" s="1">
        <v>214.44346899999999</v>
      </c>
      <c r="V25" s="1">
        <v>45.415888340000002</v>
      </c>
      <c r="W25" s="1">
        <v>99</v>
      </c>
      <c r="X25" s="1">
        <v>20.544346900000001</v>
      </c>
      <c r="Y25" s="1">
        <v>45.415888340000002</v>
      </c>
      <c r="Z25" s="1" t="s">
        <v>1177</v>
      </c>
      <c r="AA25" s="1" t="s">
        <v>1199</v>
      </c>
      <c r="AB25" s="1">
        <v>242</v>
      </c>
      <c r="AC25" s="1">
        <v>20</v>
      </c>
      <c r="AD25" s="2">
        <v>2.0400000000000001E-173</v>
      </c>
      <c r="AE25" s="1">
        <v>85.92</v>
      </c>
      <c r="AF25" s="1">
        <v>4</v>
      </c>
      <c r="AG25" s="1" t="s">
        <v>137</v>
      </c>
    </row>
    <row r="26" spans="1:37" x14ac:dyDescent="0.25">
      <c r="A26" s="1">
        <v>89129</v>
      </c>
      <c r="B26" s="1" t="s">
        <v>138</v>
      </c>
      <c r="C26" s="1" t="s">
        <v>139</v>
      </c>
      <c r="D26" s="1" t="s">
        <v>140</v>
      </c>
      <c r="E26" s="1" t="s">
        <v>39</v>
      </c>
      <c r="F26" s="1" t="s">
        <v>141</v>
      </c>
      <c r="G26" s="1">
        <v>1</v>
      </c>
      <c r="H26" s="1">
        <v>12.89495494</v>
      </c>
      <c r="I26" s="1">
        <v>9</v>
      </c>
      <c r="J26" s="1">
        <v>9</v>
      </c>
      <c r="K26" s="1">
        <v>18.306977289999999</v>
      </c>
      <c r="L26" s="1">
        <v>137.9495494</v>
      </c>
      <c r="M26" s="1">
        <v>50.794746789999998</v>
      </c>
      <c r="N26" s="1">
        <v>12.89495494</v>
      </c>
      <c r="O26" s="1">
        <v>137.9495494</v>
      </c>
      <c r="P26" s="1">
        <v>371.75937199999998</v>
      </c>
      <c r="Q26" s="1">
        <v>36.275937200000001</v>
      </c>
      <c r="R26" s="1">
        <v>70.968567300000004</v>
      </c>
      <c r="S26" s="1">
        <v>137.9495494</v>
      </c>
      <c r="T26" s="1">
        <v>50.794746789999998</v>
      </c>
      <c r="U26" s="1">
        <v>36.275937200000001</v>
      </c>
      <c r="V26" s="1">
        <v>18.306977289999999</v>
      </c>
      <c r="W26" s="1">
        <v>70.968567300000004</v>
      </c>
      <c r="X26" s="1">
        <v>267.26957950000002</v>
      </c>
      <c r="Y26" s="1">
        <v>70.968567300000004</v>
      </c>
      <c r="Z26" s="1" t="s">
        <v>142</v>
      </c>
      <c r="AA26" s="1" t="s">
        <v>1199</v>
      </c>
      <c r="AB26" s="1">
        <v>576</v>
      </c>
      <c r="AC26" s="1">
        <v>20</v>
      </c>
      <c r="AD26" s="1">
        <v>0</v>
      </c>
      <c r="AE26" s="1">
        <v>87.42</v>
      </c>
      <c r="AF26" s="1">
        <v>4</v>
      </c>
      <c r="AG26" s="1" t="s">
        <v>137</v>
      </c>
    </row>
    <row r="27" spans="1:37" x14ac:dyDescent="0.25">
      <c r="A27" s="1">
        <v>149906</v>
      </c>
      <c r="B27" s="1" t="s">
        <v>143</v>
      </c>
      <c r="C27" s="1" t="s">
        <v>144</v>
      </c>
      <c r="D27" s="1" t="s">
        <v>145</v>
      </c>
      <c r="E27" s="1" t="s">
        <v>39</v>
      </c>
      <c r="F27" s="1" t="s">
        <v>146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9</v>
      </c>
      <c r="M27" s="1">
        <v>9</v>
      </c>
      <c r="N27" s="1">
        <v>0</v>
      </c>
      <c r="O27" s="1">
        <v>2.16227766</v>
      </c>
      <c r="P27" s="1">
        <v>0</v>
      </c>
      <c r="Q27" s="1">
        <v>2.16227766</v>
      </c>
      <c r="R27" s="1">
        <v>9</v>
      </c>
      <c r="S27" s="1">
        <v>99</v>
      </c>
      <c r="T27" s="1">
        <v>2.16227766</v>
      </c>
      <c r="U27" s="1">
        <v>30.622776600000002</v>
      </c>
      <c r="V27" s="1">
        <v>9</v>
      </c>
      <c r="W27" s="1">
        <v>30.622776600000002</v>
      </c>
      <c r="X27" s="1">
        <v>9</v>
      </c>
      <c r="Y27" s="1">
        <v>2.16227766</v>
      </c>
      <c r="Z27" s="1" t="s">
        <v>1176</v>
      </c>
      <c r="AA27" s="1" t="s">
        <v>1199</v>
      </c>
      <c r="AB27" s="1">
        <v>204</v>
      </c>
      <c r="AC27" s="1">
        <v>20</v>
      </c>
      <c r="AD27" s="2">
        <v>2.1099999999999999E-146</v>
      </c>
      <c r="AE27" s="1">
        <v>86.31</v>
      </c>
      <c r="AF27" s="1">
        <v>2</v>
      </c>
      <c r="AG27" s="1" t="s">
        <v>147</v>
      </c>
    </row>
    <row r="28" spans="1:37" x14ac:dyDescent="0.25">
      <c r="A28" s="1">
        <v>165730</v>
      </c>
      <c r="B28" s="1" t="s">
        <v>148</v>
      </c>
      <c r="C28" s="1" t="s">
        <v>149</v>
      </c>
      <c r="D28" s="1" t="s">
        <v>150</v>
      </c>
      <c r="E28" s="1" t="s">
        <v>39</v>
      </c>
      <c r="F28" s="1" t="s">
        <v>151</v>
      </c>
      <c r="G28" s="1">
        <v>1</v>
      </c>
      <c r="H28" s="1">
        <v>1.15443469</v>
      </c>
      <c r="I28" s="1">
        <v>0.46779926799999999</v>
      </c>
      <c r="J28" s="1">
        <v>0.46779926799999999</v>
      </c>
      <c r="K28" s="1">
        <v>0</v>
      </c>
      <c r="L28" s="1">
        <v>2.16227766</v>
      </c>
      <c r="M28" s="1">
        <v>2.16227766</v>
      </c>
      <c r="N28" s="1">
        <v>2.16227766</v>
      </c>
      <c r="O28" s="1">
        <v>145.7799268</v>
      </c>
      <c r="P28" s="1">
        <v>20.544346900000001</v>
      </c>
      <c r="Q28" s="1">
        <v>67.129206909999994</v>
      </c>
      <c r="R28" s="1">
        <v>5.8129206910000004</v>
      </c>
      <c r="S28" s="1">
        <v>30.622776600000002</v>
      </c>
      <c r="T28" s="1">
        <v>9</v>
      </c>
      <c r="U28" s="1">
        <v>99</v>
      </c>
      <c r="V28" s="1">
        <v>13.677992679999999</v>
      </c>
      <c r="W28" s="1">
        <v>145.7799268</v>
      </c>
      <c r="X28" s="1">
        <v>45.415888340000002</v>
      </c>
      <c r="Y28" s="1">
        <v>13.677992679999999</v>
      </c>
      <c r="Z28" s="1" t="s">
        <v>1175</v>
      </c>
      <c r="AA28" s="1" t="s">
        <v>1199</v>
      </c>
      <c r="AB28" s="1">
        <v>389</v>
      </c>
      <c r="AC28" s="1">
        <v>20</v>
      </c>
      <c r="AD28" s="1">
        <v>0</v>
      </c>
      <c r="AE28" s="1">
        <v>86.21</v>
      </c>
      <c r="AF28" s="1">
        <v>2</v>
      </c>
      <c r="AG28" s="1" t="s">
        <v>127</v>
      </c>
    </row>
    <row r="29" spans="1:37" x14ac:dyDescent="0.25">
      <c r="A29" s="1">
        <v>143134</v>
      </c>
      <c r="B29" s="1" t="s">
        <v>152</v>
      </c>
      <c r="C29" s="1" t="s">
        <v>153</v>
      </c>
      <c r="D29" s="1" t="s">
        <v>154</v>
      </c>
      <c r="E29" s="1" t="s">
        <v>39</v>
      </c>
      <c r="F29" s="1" t="s">
        <v>155</v>
      </c>
      <c r="G29" s="1">
        <v>1</v>
      </c>
      <c r="H29" s="1">
        <v>0.58489319200000001</v>
      </c>
      <c r="I29" s="1">
        <v>2.16227766</v>
      </c>
      <c r="J29" s="1">
        <v>0.99526231499999995</v>
      </c>
      <c r="K29" s="1">
        <v>2.16227766</v>
      </c>
      <c r="L29" s="1">
        <v>9</v>
      </c>
      <c r="M29" s="1">
        <v>9</v>
      </c>
      <c r="N29" s="1">
        <v>5.3095734449999998</v>
      </c>
      <c r="O29" s="1">
        <v>9</v>
      </c>
      <c r="P29" s="1">
        <v>0.99526231499999995</v>
      </c>
      <c r="Q29" s="1">
        <v>2.9810717059999998</v>
      </c>
      <c r="R29" s="1">
        <v>14.84893192</v>
      </c>
      <c r="S29" s="1">
        <v>18.952623150000001</v>
      </c>
      <c r="T29" s="1">
        <v>14.84893192</v>
      </c>
      <c r="U29" s="1">
        <v>18.952623150000001</v>
      </c>
      <c r="V29" s="1">
        <v>24.11886432</v>
      </c>
      <c r="W29" s="1">
        <v>30.622776600000002</v>
      </c>
      <c r="X29" s="1">
        <v>30.622776600000002</v>
      </c>
      <c r="Y29" s="1">
        <v>49.118723359999997</v>
      </c>
      <c r="Z29" s="1" t="s">
        <v>156</v>
      </c>
      <c r="AA29" s="1" t="s">
        <v>1199</v>
      </c>
      <c r="AB29" s="1">
        <v>417</v>
      </c>
      <c r="AC29" s="1">
        <v>20</v>
      </c>
      <c r="AD29" s="1">
        <v>0</v>
      </c>
      <c r="AE29" s="1">
        <v>82.8</v>
      </c>
      <c r="AF29" s="1">
        <v>2</v>
      </c>
      <c r="AG29" s="1" t="s">
        <v>157</v>
      </c>
    </row>
    <row r="30" spans="1:37" x14ac:dyDescent="0.25">
      <c r="A30" s="1">
        <v>104034</v>
      </c>
      <c r="B30" s="1" t="s">
        <v>158</v>
      </c>
      <c r="C30" s="1" t="s">
        <v>159</v>
      </c>
      <c r="D30" s="1" t="s">
        <v>160</v>
      </c>
      <c r="E30" s="1" t="s">
        <v>39</v>
      </c>
      <c r="F30" s="1" t="s">
        <v>161</v>
      </c>
      <c r="G30" s="1">
        <v>1</v>
      </c>
      <c r="H30" s="1">
        <v>0.77827941</v>
      </c>
      <c r="I30" s="1">
        <v>1.6101572159999999</v>
      </c>
      <c r="J30" s="1">
        <v>0.21152765900000001</v>
      </c>
      <c r="K30" s="1">
        <v>2.16227766</v>
      </c>
      <c r="L30" s="1">
        <v>16.7827941</v>
      </c>
      <c r="M30" s="1">
        <v>13.677992679999999</v>
      </c>
      <c r="N30" s="1">
        <v>4.6234132519999998</v>
      </c>
      <c r="O30" s="1">
        <v>11.115276590000001</v>
      </c>
      <c r="P30" s="1">
        <v>5.8129206910000004</v>
      </c>
      <c r="Q30" s="1">
        <v>4.6234132519999998</v>
      </c>
      <c r="R30" s="1">
        <v>67.129206909999994</v>
      </c>
      <c r="S30" s="1">
        <v>1466.799268</v>
      </c>
      <c r="T30" s="1">
        <v>16.7827941</v>
      </c>
      <c r="U30" s="1">
        <v>99</v>
      </c>
      <c r="V30" s="1">
        <v>67.129206909999994</v>
      </c>
      <c r="W30" s="1">
        <v>55.234132520000003</v>
      </c>
      <c r="X30" s="1">
        <v>6811.9206910000003</v>
      </c>
      <c r="Y30" s="1">
        <v>382.11868500000003</v>
      </c>
      <c r="Z30" s="1" t="s">
        <v>1174</v>
      </c>
      <c r="AA30" s="1" t="s">
        <v>1199</v>
      </c>
      <c r="AB30" s="1">
        <v>762</v>
      </c>
      <c r="AC30" s="1">
        <v>20</v>
      </c>
      <c r="AD30" s="1">
        <v>0</v>
      </c>
      <c r="AE30" s="1">
        <v>83.93</v>
      </c>
      <c r="AF30" s="1">
        <v>1</v>
      </c>
      <c r="AG30" s="1" t="s">
        <v>163</v>
      </c>
      <c r="AH30" s="1" t="s">
        <v>164</v>
      </c>
      <c r="AI30" s="1" t="s">
        <v>165</v>
      </c>
      <c r="AJ30" s="1" t="s">
        <v>166</v>
      </c>
      <c r="AK30" s="1" t="s">
        <v>167</v>
      </c>
    </row>
    <row r="31" spans="1:37" x14ac:dyDescent="0.25">
      <c r="A31" s="1">
        <v>109410</v>
      </c>
      <c r="B31" s="1" t="s">
        <v>168</v>
      </c>
      <c r="C31" s="1" t="s">
        <v>169</v>
      </c>
      <c r="D31" s="1" t="s">
        <v>170</v>
      </c>
      <c r="E31" s="1" t="s">
        <v>39</v>
      </c>
      <c r="F31" s="1" t="s">
        <v>171</v>
      </c>
      <c r="G31" s="1">
        <v>1</v>
      </c>
      <c r="H31" s="1">
        <v>0.77827941</v>
      </c>
      <c r="I31" s="1">
        <v>2.16227766</v>
      </c>
      <c r="J31" s="1">
        <v>2.16227766</v>
      </c>
      <c r="K31" s="1">
        <v>9</v>
      </c>
      <c r="L31" s="1">
        <v>9</v>
      </c>
      <c r="M31" s="1">
        <v>4.6234132519999998</v>
      </c>
      <c r="N31" s="1">
        <v>9</v>
      </c>
      <c r="O31" s="1">
        <v>4.6234132519999998</v>
      </c>
      <c r="P31" s="1">
        <v>16.7827941</v>
      </c>
      <c r="Q31" s="1">
        <v>4.6234132519999998</v>
      </c>
      <c r="R31" s="1">
        <v>16.7827941</v>
      </c>
      <c r="S31" s="1">
        <v>55.234132520000003</v>
      </c>
      <c r="T31" s="1">
        <v>0.77827941</v>
      </c>
      <c r="U31" s="1">
        <v>176.82794100000001</v>
      </c>
      <c r="V31" s="1">
        <v>30.622776600000002</v>
      </c>
      <c r="W31" s="1">
        <v>16.7827941</v>
      </c>
      <c r="X31" s="1">
        <v>2.16227766</v>
      </c>
      <c r="Y31" s="1">
        <v>0</v>
      </c>
      <c r="Z31" s="1" t="s">
        <v>1173</v>
      </c>
      <c r="AA31" s="1" t="s">
        <v>1199</v>
      </c>
      <c r="AB31" s="1">
        <v>448</v>
      </c>
      <c r="AC31" s="1">
        <v>20</v>
      </c>
      <c r="AD31" s="1">
        <v>0</v>
      </c>
      <c r="AE31" s="1">
        <v>83.2</v>
      </c>
      <c r="AF31" s="1">
        <v>11</v>
      </c>
      <c r="AG31" s="1" t="s">
        <v>172</v>
      </c>
    </row>
    <row r="32" spans="1:37" x14ac:dyDescent="0.25">
      <c r="A32" s="1">
        <v>22345</v>
      </c>
      <c r="B32" s="1" t="s">
        <v>173</v>
      </c>
      <c r="C32" s="1" t="s">
        <v>174</v>
      </c>
      <c r="D32" s="1" t="s">
        <v>175</v>
      </c>
      <c r="E32" s="1" t="s">
        <v>39</v>
      </c>
      <c r="F32" s="1" t="s">
        <v>176</v>
      </c>
      <c r="G32" s="1">
        <v>1</v>
      </c>
      <c r="H32" s="1">
        <v>2.8311868499999999</v>
      </c>
      <c r="I32" s="1">
        <v>3.6415888340000002</v>
      </c>
      <c r="J32" s="1">
        <v>3.6415888340000002</v>
      </c>
      <c r="K32" s="1">
        <v>11.115276590000001</v>
      </c>
      <c r="L32" s="1">
        <v>20.544346900000001</v>
      </c>
      <c r="M32" s="1">
        <v>16.7827941</v>
      </c>
      <c r="N32" s="1">
        <v>16.7827941</v>
      </c>
      <c r="O32" s="1">
        <v>1210.5276590000001</v>
      </c>
      <c r="P32" s="1">
        <v>5622.4132520000003</v>
      </c>
      <c r="Q32" s="1">
        <v>1466.799268</v>
      </c>
      <c r="R32" s="1">
        <v>1210.5276590000001</v>
      </c>
      <c r="S32" s="1">
        <v>121151.7659</v>
      </c>
      <c r="T32" s="1">
        <v>260.01572160000001</v>
      </c>
      <c r="U32" s="1">
        <v>12114.276589999999</v>
      </c>
      <c r="V32" s="1">
        <v>21543.3469</v>
      </c>
      <c r="W32" s="1">
        <v>2154433.69</v>
      </c>
      <c r="X32" s="1">
        <v>45.415888340000002</v>
      </c>
      <c r="Y32" s="1">
        <v>120.15276590000001</v>
      </c>
      <c r="Z32" s="1" t="s">
        <v>1172</v>
      </c>
      <c r="AA32" s="1" t="s">
        <v>1199</v>
      </c>
      <c r="AB32" s="1">
        <v>456</v>
      </c>
      <c r="AC32" s="1">
        <v>20</v>
      </c>
      <c r="AD32" s="1">
        <v>0</v>
      </c>
      <c r="AE32" s="1">
        <v>86.86</v>
      </c>
      <c r="AF32" s="1">
        <v>2</v>
      </c>
      <c r="AG32" s="1" t="s">
        <v>177</v>
      </c>
    </row>
    <row r="33" spans="1:37" x14ac:dyDescent="0.25">
      <c r="A33" s="1">
        <v>30820</v>
      </c>
      <c r="B33" s="1" t="s">
        <v>173</v>
      </c>
      <c r="C33" s="1" t="s">
        <v>178</v>
      </c>
      <c r="D33" s="1" t="s">
        <v>179</v>
      </c>
      <c r="E33" s="1" t="s">
        <v>39</v>
      </c>
      <c r="F33" s="1" t="s">
        <v>180</v>
      </c>
      <c r="G33" s="1">
        <v>1</v>
      </c>
      <c r="H33" s="1">
        <v>1.8942661249999999</v>
      </c>
      <c r="I33" s="1">
        <v>1.8942661249999999</v>
      </c>
      <c r="J33" s="1">
        <v>1.8942661249999999</v>
      </c>
      <c r="K33" s="1">
        <v>3.1246263829999998</v>
      </c>
      <c r="L33" s="1">
        <v>10.937766420000001</v>
      </c>
      <c r="M33" s="1">
        <v>3.9238826320000002</v>
      </c>
      <c r="N33" s="1">
        <v>3.1246263829999998</v>
      </c>
      <c r="O33" s="1">
        <v>7.3767764009999999</v>
      </c>
      <c r="P33" s="1">
        <v>10.937766420000001</v>
      </c>
      <c r="Q33" s="1">
        <v>9</v>
      </c>
      <c r="R33" s="1">
        <v>6.0170382870000001</v>
      </c>
      <c r="S33" s="1">
        <v>40.246263829999997</v>
      </c>
      <c r="T33" s="1">
        <v>7.3767764009999999</v>
      </c>
      <c r="U33" s="1">
        <v>40.246263829999997</v>
      </c>
      <c r="V33" s="1">
        <v>10.937766420000001</v>
      </c>
      <c r="W33" s="1">
        <v>48.238826320000001</v>
      </c>
      <c r="X33" s="1">
        <v>1.030917621</v>
      </c>
      <c r="Y33" s="1">
        <v>1.030917621</v>
      </c>
      <c r="Z33" s="1" t="s">
        <v>1172</v>
      </c>
      <c r="AA33" s="1" t="s">
        <v>1199</v>
      </c>
      <c r="AB33" s="1">
        <v>433</v>
      </c>
      <c r="AC33" s="1">
        <v>20</v>
      </c>
      <c r="AD33" s="1">
        <v>0</v>
      </c>
      <c r="AE33" s="1">
        <v>85.78</v>
      </c>
      <c r="AF33" s="1">
        <v>3</v>
      </c>
      <c r="AG33" s="1" t="s">
        <v>177</v>
      </c>
    </row>
    <row r="34" spans="1:37" x14ac:dyDescent="0.25">
      <c r="A34" s="1">
        <v>136574</v>
      </c>
      <c r="B34" s="1" t="s">
        <v>181</v>
      </c>
      <c r="C34" s="1" t="s">
        <v>182</v>
      </c>
      <c r="D34" s="1" t="s">
        <v>183</v>
      </c>
      <c r="E34" s="1" t="s">
        <v>39</v>
      </c>
      <c r="F34" s="1" t="s">
        <v>184</v>
      </c>
      <c r="G34" s="1">
        <v>1</v>
      </c>
      <c r="H34" s="1">
        <v>0</v>
      </c>
      <c r="I34" s="1">
        <v>1.15443469</v>
      </c>
      <c r="J34" s="1">
        <v>1.15443469</v>
      </c>
      <c r="K34" s="1">
        <v>3.6415888340000002</v>
      </c>
      <c r="L34" s="1">
        <v>9</v>
      </c>
      <c r="M34" s="1">
        <v>9</v>
      </c>
      <c r="N34" s="1">
        <v>3.6415888340000002</v>
      </c>
      <c r="O34" s="1">
        <v>99</v>
      </c>
      <c r="P34" s="1">
        <v>45.415888340000002</v>
      </c>
      <c r="Q34" s="1">
        <v>99</v>
      </c>
      <c r="R34" s="1">
        <v>214.44346899999999</v>
      </c>
      <c r="S34" s="1">
        <v>999999</v>
      </c>
      <c r="T34" s="1">
        <v>4640.5888340000001</v>
      </c>
      <c r="U34" s="1">
        <v>9999</v>
      </c>
      <c r="V34" s="1">
        <v>99</v>
      </c>
      <c r="W34" s="1">
        <v>46414.888339999998</v>
      </c>
      <c r="X34" s="1">
        <v>99</v>
      </c>
      <c r="Y34" s="1">
        <v>9</v>
      </c>
      <c r="Z34" s="1" t="s">
        <v>186</v>
      </c>
      <c r="AA34" s="1" t="s">
        <v>1168</v>
      </c>
      <c r="AB34" s="1">
        <v>341</v>
      </c>
      <c r="AC34" s="1">
        <v>20</v>
      </c>
      <c r="AD34" s="1">
        <v>0</v>
      </c>
      <c r="AE34" s="1">
        <v>81.96</v>
      </c>
      <c r="AF34" s="1">
        <v>4</v>
      </c>
      <c r="AG34" s="1" t="s">
        <v>127</v>
      </c>
    </row>
    <row r="35" spans="1:37" x14ac:dyDescent="0.25">
      <c r="A35" s="1">
        <v>154683</v>
      </c>
      <c r="B35" s="1" t="s">
        <v>187</v>
      </c>
      <c r="C35" s="1" t="s">
        <v>188</v>
      </c>
      <c r="D35" s="1" t="s">
        <v>189</v>
      </c>
      <c r="E35" s="1" t="s">
        <v>39</v>
      </c>
      <c r="F35" s="1" t="s">
        <v>190</v>
      </c>
      <c r="G35" s="1">
        <v>1</v>
      </c>
      <c r="H35" s="1">
        <v>1.15443469</v>
      </c>
      <c r="I35" s="1">
        <v>1.15443469</v>
      </c>
      <c r="J35" s="1">
        <v>1.15443469</v>
      </c>
      <c r="K35" s="1">
        <v>1.15443469</v>
      </c>
      <c r="L35" s="1">
        <v>9</v>
      </c>
      <c r="M35" s="1">
        <v>20.544346900000001</v>
      </c>
      <c r="N35" s="1">
        <v>3.6415888340000002</v>
      </c>
      <c r="O35" s="1">
        <v>45.415888340000002</v>
      </c>
      <c r="P35" s="1">
        <v>20.544346900000001</v>
      </c>
      <c r="Q35" s="1">
        <v>9</v>
      </c>
      <c r="R35" s="1">
        <v>9</v>
      </c>
      <c r="S35" s="1">
        <v>45.415888340000002</v>
      </c>
      <c r="T35" s="1">
        <v>3.6415888340000002</v>
      </c>
      <c r="U35" s="1">
        <v>999</v>
      </c>
      <c r="V35" s="1">
        <v>20.544346900000001</v>
      </c>
      <c r="W35" s="1">
        <v>20.544346900000001</v>
      </c>
      <c r="X35" s="1">
        <v>20.544346900000001</v>
      </c>
      <c r="Y35" s="1">
        <v>9</v>
      </c>
      <c r="Z35" s="1" t="s">
        <v>185</v>
      </c>
      <c r="AA35" s="1" t="s">
        <v>185</v>
      </c>
      <c r="AB35" s="1">
        <v>210</v>
      </c>
      <c r="AC35" s="1">
        <v>20</v>
      </c>
      <c r="AD35" s="2">
        <v>1.9599999999999999E-152</v>
      </c>
      <c r="AE35" s="1">
        <v>78.819999999999993</v>
      </c>
      <c r="AF35" s="1">
        <v>3</v>
      </c>
      <c r="AG35" s="1" t="s">
        <v>191</v>
      </c>
    </row>
    <row r="36" spans="1:37" x14ac:dyDescent="0.25">
      <c r="A36" s="1">
        <v>91227</v>
      </c>
      <c r="B36" s="1" t="s">
        <v>192</v>
      </c>
      <c r="C36" s="1" t="s">
        <v>193</v>
      </c>
      <c r="D36" s="1" t="s">
        <v>194</v>
      </c>
      <c r="E36" s="1" t="s">
        <v>39</v>
      </c>
      <c r="F36" s="1" t="s">
        <v>195</v>
      </c>
      <c r="G36" s="1">
        <v>1</v>
      </c>
      <c r="H36" s="1">
        <v>1.782559402</v>
      </c>
      <c r="I36" s="1">
        <v>3.6415888340000002</v>
      </c>
      <c r="J36" s="1">
        <v>2.5938136639999998</v>
      </c>
      <c r="K36" s="1">
        <v>1.782559402</v>
      </c>
      <c r="L36" s="1">
        <v>4.9948425030000001</v>
      </c>
      <c r="M36" s="1">
        <v>3.6415888340000002</v>
      </c>
      <c r="N36" s="1">
        <v>2.5938136639999998</v>
      </c>
      <c r="O36" s="1">
        <v>3.6415888340000002</v>
      </c>
      <c r="P36" s="1">
        <v>3.6415888340000002</v>
      </c>
      <c r="Q36" s="1">
        <v>4.9948425030000001</v>
      </c>
      <c r="R36" s="1">
        <v>3.6415888340000002</v>
      </c>
      <c r="S36" s="1">
        <v>26.82559402</v>
      </c>
      <c r="T36" s="1">
        <v>4.9948425030000001</v>
      </c>
      <c r="U36" s="1">
        <v>15.681005369999999</v>
      </c>
      <c r="V36" s="1">
        <v>20.544346900000001</v>
      </c>
      <c r="W36" s="1">
        <v>58.948425030000003</v>
      </c>
      <c r="X36" s="1">
        <v>9</v>
      </c>
      <c r="Y36" s="1">
        <v>20.544346900000001</v>
      </c>
      <c r="Z36" s="1" t="s">
        <v>1170</v>
      </c>
      <c r="AA36" s="1" t="s">
        <v>1200</v>
      </c>
      <c r="AB36" s="1">
        <v>442</v>
      </c>
      <c r="AC36" s="1">
        <v>20</v>
      </c>
      <c r="AD36" s="1">
        <v>0</v>
      </c>
      <c r="AE36" s="1">
        <v>87.53</v>
      </c>
      <c r="AF36" s="1">
        <v>7</v>
      </c>
      <c r="AG36" s="1" t="s">
        <v>127</v>
      </c>
    </row>
    <row r="37" spans="1:37" x14ac:dyDescent="0.25">
      <c r="A37" s="1">
        <v>86090</v>
      </c>
      <c r="B37" s="1" t="s">
        <v>197</v>
      </c>
      <c r="C37" s="1" t="s">
        <v>198</v>
      </c>
      <c r="D37" s="1" t="s">
        <v>199</v>
      </c>
      <c r="E37" s="1" t="s">
        <v>39</v>
      </c>
      <c r="F37" s="1" t="s">
        <v>200</v>
      </c>
      <c r="G37" s="1">
        <v>1</v>
      </c>
      <c r="H37" s="1">
        <v>1.15443469</v>
      </c>
      <c r="I37" s="1">
        <v>0.46779926799999999</v>
      </c>
      <c r="J37" s="1">
        <v>1.15443469</v>
      </c>
      <c r="K37" s="1">
        <v>0.46779926799999999</v>
      </c>
      <c r="L37" s="1">
        <v>2.16227766</v>
      </c>
      <c r="M37" s="1">
        <v>13.677992679999999</v>
      </c>
      <c r="N37" s="1">
        <v>2.16227766</v>
      </c>
      <c r="O37" s="1">
        <v>20.544346900000001</v>
      </c>
      <c r="P37" s="1">
        <v>45.415888340000002</v>
      </c>
      <c r="Q37" s="1">
        <v>20.544346900000001</v>
      </c>
      <c r="R37" s="1">
        <v>2.16227766</v>
      </c>
      <c r="S37" s="1">
        <v>5.8129206910000004</v>
      </c>
      <c r="T37" s="1">
        <v>3.6415888340000002</v>
      </c>
      <c r="U37" s="1">
        <v>9</v>
      </c>
      <c r="V37" s="1">
        <v>3.6415888340000002</v>
      </c>
      <c r="W37" s="1">
        <v>5.8129206910000004</v>
      </c>
      <c r="X37" s="1">
        <v>3.6415888340000002</v>
      </c>
      <c r="Y37" s="1">
        <v>5.8129206910000004</v>
      </c>
      <c r="Z37" s="1" t="s">
        <v>196</v>
      </c>
      <c r="AA37" s="1" t="s">
        <v>1200</v>
      </c>
      <c r="AB37" s="1">
        <v>368</v>
      </c>
      <c r="AC37" s="1">
        <v>20</v>
      </c>
      <c r="AD37" s="1">
        <v>0</v>
      </c>
      <c r="AE37" s="1">
        <v>82.52</v>
      </c>
      <c r="AF37" s="1">
        <v>3</v>
      </c>
      <c r="AG37" s="1" t="s">
        <v>202</v>
      </c>
    </row>
    <row r="38" spans="1:37" x14ac:dyDescent="0.25">
      <c r="A38" s="1">
        <v>28644</v>
      </c>
      <c r="B38" s="1" t="s">
        <v>203</v>
      </c>
      <c r="C38" s="1" t="s">
        <v>204</v>
      </c>
      <c r="D38" s="1" t="s">
        <v>205</v>
      </c>
      <c r="E38" s="1" t="s">
        <v>39</v>
      </c>
      <c r="F38" s="1" t="s">
        <v>206</v>
      </c>
      <c r="G38" s="1">
        <v>1</v>
      </c>
      <c r="H38" s="1">
        <v>9</v>
      </c>
      <c r="I38" s="1">
        <v>99999</v>
      </c>
      <c r="J38" s="1">
        <v>315.22776599999997</v>
      </c>
      <c r="K38" s="1">
        <v>31621.776600000001</v>
      </c>
      <c r="L38" s="1">
        <v>9999</v>
      </c>
      <c r="M38" s="1">
        <v>9999</v>
      </c>
      <c r="N38" s="1">
        <v>3161.2776600000002</v>
      </c>
      <c r="O38" s="1">
        <v>31621.776600000001</v>
      </c>
      <c r="P38" s="1">
        <v>31621.776600000001</v>
      </c>
      <c r="Q38" s="1">
        <v>31621.776600000001</v>
      </c>
      <c r="R38" s="1">
        <v>999</v>
      </c>
      <c r="S38" s="1">
        <v>999999999</v>
      </c>
      <c r="T38" s="1">
        <v>3161.2776600000002</v>
      </c>
      <c r="U38" s="1">
        <v>999999</v>
      </c>
      <c r="V38" s="1">
        <v>999</v>
      </c>
      <c r="W38" s="1">
        <v>3161.2776600000002</v>
      </c>
      <c r="X38" s="2">
        <v>3160000000000000</v>
      </c>
      <c r="Y38" s="2">
        <v>3.1599999999999997E+23</v>
      </c>
      <c r="Z38" s="1" t="s">
        <v>196</v>
      </c>
      <c r="AA38" s="1" t="s">
        <v>1200</v>
      </c>
      <c r="AB38" s="1">
        <v>362</v>
      </c>
      <c r="AC38" s="1">
        <v>20</v>
      </c>
      <c r="AD38" s="1">
        <v>0</v>
      </c>
      <c r="AE38" s="1">
        <v>85.1</v>
      </c>
      <c r="AF38" s="1">
        <v>4</v>
      </c>
      <c r="AG38" s="1" t="s">
        <v>202</v>
      </c>
    </row>
    <row r="39" spans="1:37" x14ac:dyDescent="0.25">
      <c r="A39" s="1">
        <v>109926</v>
      </c>
      <c r="B39" s="1" t="s">
        <v>207</v>
      </c>
      <c r="C39" s="1" t="s">
        <v>208</v>
      </c>
      <c r="D39" s="1" t="s">
        <v>209</v>
      </c>
      <c r="E39" s="1" t="s">
        <v>39</v>
      </c>
      <c r="F39" s="1" t="s">
        <v>210</v>
      </c>
      <c r="G39" s="1">
        <v>1</v>
      </c>
      <c r="H39" s="1">
        <v>4.1794746790000001</v>
      </c>
      <c r="I39" s="1">
        <v>1.6826957950000001</v>
      </c>
      <c r="J39" s="1">
        <v>1.6826957950000001</v>
      </c>
      <c r="K39" s="1">
        <v>4.1794746790000001</v>
      </c>
      <c r="L39" s="1">
        <v>12.89495494</v>
      </c>
      <c r="M39" s="1">
        <v>9</v>
      </c>
      <c r="N39" s="1">
        <v>6.1968567300000004</v>
      </c>
      <c r="O39" s="1">
        <v>25.826957950000001</v>
      </c>
      <c r="P39" s="1">
        <v>18.306977289999999</v>
      </c>
      <c r="Q39" s="1">
        <v>25.826957950000001</v>
      </c>
      <c r="R39" s="1">
        <v>18.306977289999999</v>
      </c>
      <c r="S39" s="1">
        <v>70.968567300000004</v>
      </c>
      <c r="T39" s="1">
        <v>36.275937200000001</v>
      </c>
      <c r="U39" s="1">
        <v>99</v>
      </c>
      <c r="V39" s="1">
        <v>267.26957950000002</v>
      </c>
      <c r="W39" s="1">
        <v>99</v>
      </c>
      <c r="X39" s="1">
        <v>137.9495494</v>
      </c>
      <c r="Y39" s="1">
        <v>99</v>
      </c>
      <c r="Z39" s="1" t="s">
        <v>211</v>
      </c>
      <c r="AA39" s="1" t="s">
        <v>1163</v>
      </c>
      <c r="AB39" s="1">
        <v>554</v>
      </c>
      <c r="AC39" s="1">
        <v>20</v>
      </c>
      <c r="AD39" s="1">
        <v>0</v>
      </c>
      <c r="AE39" s="1">
        <v>70.3</v>
      </c>
      <c r="AF39" s="1">
        <v>1</v>
      </c>
      <c r="AG39" s="1" t="s">
        <v>163</v>
      </c>
      <c r="AH39" s="1" t="s">
        <v>164</v>
      </c>
      <c r="AI39" s="1" t="s">
        <v>93</v>
      </c>
      <c r="AJ39" s="1" t="s">
        <v>93</v>
      </c>
      <c r="AK39" s="1" t="s">
        <v>212</v>
      </c>
    </row>
    <row r="40" spans="1:37" x14ac:dyDescent="0.25">
      <c r="A40" s="1">
        <v>137958</v>
      </c>
      <c r="B40" s="1" t="s">
        <v>213</v>
      </c>
      <c r="C40" s="1" t="s">
        <v>214</v>
      </c>
      <c r="D40" s="1" t="s">
        <v>215</v>
      </c>
      <c r="E40" s="1" t="s">
        <v>39</v>
      </c>
      <c r="F40" s="1" t="s">
        <v>216</v>
      </c>
      <c r="G40" s="1">
        <v>1</v>
      </c>
      <c r="H40" s="1">
        <v>3.2169650339999998</v>
      </c>
      <c r="I40" s="1">
        <v>3.2169650339999998</v>
      </c>
      <c r="J40" s="1">
        <v>4.6234132519999998</v>
      </c>
      <c r="K40" s="1">
        <v>0.77827941</v>
      </c>
      <c r="L40" s="1">
        <v>4.6234132519999998</v>
      </c>
      <c r="M40" s="1">
        <v>3.2169650339999998</v>
      </c>
      <c r="N40" s="1">
        <v>6.4989420930000001</v>
      </c>
      <c r="O40" s="1">
        <v>1.371373706</v>
      </c>
      <c r="P40" s="1">
        <v>0.33352143200000001</v>
      </c>
      <c r="Q40" s="1">
        <v>0.33352143200000001</v>
      </c>
      <c r="R40" s="1">
        <v>99</v>
      </c>
      <c r="S40" s="1">
        <v>22.71373706</v>
      </c>
      <c r="T40" s="1">
        <v>12.33521432</v>
      </c>
      <c r="U40" s="1">
        <v>55.234132520000003</v>
      </c>
      <c r="V40" s="1">
        <v>30.622776600000002</v>
      </c>
      <c r="W40" s="1">
        <v>30.622776600000002</v>
      </c>
      <c r="X40" s="1">
        <v>315.22776599999997</v>
      </c>
      <c r="Y40" s="1">
        <v>73.989420929999994</v>
      </c>
      <c r="Z40" s="1" t="s">
        <v>217</v>
      </c>
      <c r="AA40" s="1" t="s">
        <v>1163</v>
      </c>
      <c r="AB40" s="1">
        <v>261</v>
      </c>
      <c r="AC40" s="1">
        <v>20</v>
      </c>
      <c r="AD40" s="1">
        <v>0</v>
      </c>
      <c r="AE40" s="1">
        <v>75.569999999999993</v>
      </c>
      <c r="AF40" s="1">
        <v>6</v>
      </c>
      <c r="AG40" s="1" t="s">
        <v>137</v>
      </c>
    </row>
    <row r="41" spans="1:37" x14ac:dyDescent="0.25">
      <c r="A41" s="1">
        <v>81611</v>
      </c>
      <c r="B41" s="1" t="s">
        <v>218</v>
      </c>
      <c r="C41" s="1" t="s">
        <v>219</v>
      </c>
      <c r="D41" s="1" t="s">
        <v>220</v>
      </c>
      <c r="E41" s="1" t="s">
        <v>39</v>
      </c>
      <c r="F41" s="1" t="s">
        <v>221</v>
      </c>
      <c r="G41" s="1">
        <v>1</v>
      </c>
      <c r="H41" s="1">
        <v>0.46779926799999999</v>
      </c>
      <c r="I41" s="1">
        <v>1.15443469</v>
      </c>
      <c r="J41" s="1">
        <v>0</v>
      </c>
      <c r="K41" s="1">
        <v>2.16227766</v>
      </c>
      <c r="L41" s="1">
        <v>13.677992679999999</v>
      </c>
      <c r="M41" s="1">
        <v>3.6415888340000002</v>
      </c>
      <c r="N41" s="1">
        <v>1.15443469</v>
      </c>
      <c r="O41" s="1">
        <v>5.8129206910000004</v>
      </c>
      <c r="P41" s="1">
        <v>2.16227766</v>
      </c>
      <c r="Q41" s="1">
        <v>2.16227766</v>
      </c>
      <c r="R41" s="1">
        <v>30.622776600000002</v>
      </c>
      <c r="S41" s="1">
        <v>30.622776600000002</v>
      </c>
      <c r="T41" s="1">
        <v>45.415888340000002</v>
      </c>
      <c r="U41" s="1">
        <v>45.415888340000002</v>
      </c>
      <c r="V41" s="1">
        <v>9</v>
      </c>
      <c r="W41" s="1">
        <v>13.677992679999999</v>
      </c>
      <c r="X41" s="1">
        <v>30.622776600000002</v>
      </c>
      <c r="Y41" s="1">
        <v>45.415888340000002</v>
      </c>
      <c r="Z41" s="1" t="s">
        <v>222</v>
      </c>
      <c r="AA41" s="1" t="s">
        <v>1163</v>
      </c>
      <c r="AB41" s="1">
        <v>456</v>
      </c>
      <c r="AC41" s="1">
        <v>20</v>
      </c>
      <c r="AD41" s="1">
        <v>0</v>
      </c>
      <c r="AE41" s="1">
        <v>80.77</v>
      </c>
      <c r="AF41" s="1">
        <v>7</v>
      </c>
      <c r="AG41" s="1" t="s">
        <v>137</v>
      </c>
    </row>
    <row r="42" spans="1:37" x14ac:dyDescent="0.25">
      <c r="A42" s="1">
        <v>162958</v>
      </c>
      <c r="B42" s="1" t="s">
        <v>223</v>
      </c>
      <c r="C42" s="1" t="s">
        <v>224</v>
      </c>
      <c r="D42" s="1" t="s">
        <v>225</v>
      </c>
      <c r="E42" s="1" t="s">
        <v>39</v>
      </c>
      <c r="F42" s="1" t="s">
        <v>226</v>
      </c>
      <c r="G42" s="1">
        <v>1</v>
      </c>
      <c r="H42" s="1">
        <v>2.16227766</v>
      </c>
      <c r="I42" s="1">
        <v>2.16227766</v>
      </c>
      <c r="J42" s="1">
        <v>2.16227766</v>
      </c>
      <c r="K42" s="1">
        <v>3.2169650339999998</v>
      </c>
      <c r="L42" s="1">
        <v>4.6234132519999998</v>
      </c>
      <c r="M42" s="1">
        <v>2.16227766</v>
      </c>
      <c r="N42" s="1">
        <v>3.2169650339999998</v>
      </c>
      <c r="O42" s="1">
        <v>2.16227766</v>
      </c>
      <c r="P42" s="1">
        <v>2.16227766</v>
      </c>
      <c r="Q42" s="1">
        <v>4.6234132519999998</v>
      </c>
      <c r="R42" s="1">
        <v>6.4989420930000001</v>
      </c>
      <c r="S42" s="1">
        <v>6.4989420930000001</v>
      </c>
      <c r="T42" s="1">
        <v>12.33521432</v>
      </c>
      <c r="U42" s="1">
        <v>73.989420929999994</v>
      </c>
      <c r="V42" s="1">
        <v>73.989420929999994</v>
      </c>
      <c r="W42" s="1">
        <v>73.989420929999994</v>
      </c>
      <c r="X42" s="1">
        <v>41.169650339999997</v>
      </c>
      <c r="Y42" s="1">
        <v>55.234132520000003</v>
      </c>
      <c r="Z42" s="1" t="s">
        <v>227</v>
      </c>
      <c r="AA42" s="1" t="s">
        <v>1163</v>
      </c>
      <c r="AB42" s="1">
        <v>407</v>
      </c>
      <c r="AC42" s="1">
        <v>20</v>
      </c>
      <c r="AD42" s="1">
        <v>0</v>
      </c>
      <c r="AE42" s="1">
        <v>80.06</v>
      </c>
      <c r="AF42" s="1">
        <v>1</v>
      </c>
      <c r="AG42" s="1" t="s">
        <v>163</v>
      </c>
      <c r="AH42" s="1" t="s">
        <v>164</v>
      </c>
      <c r="AI42" s="1" t="s">
        <v>165</v>
      </c>
      <c r="AJ42" s="1" t="s">
        <v>166</v>
      </c>
      <c r="AK42" s="1" t="s">
        <v>212</v>
      </c>
    </row>
    <row r="43" spans="1:37" x14ac:dyDescent="0.25">
      <c r="A43" s="1">
        <v>144084</v>
      </c>
      <c r="B43" s="1" t="s">
        <v>223</v>
      </c>
      <c r="C43" s="1" t="s">
        <v>228</v>
      </c>
      <c r="D43" s="1" t="s">
        <v>229</v>
      </c>
      <c r="E43" s="1" t="s">
        <v>39</v>
      </c>
      <c r="F43" s="1" t="s">
        <v>230</v>
      </c>
      <c r="G43" s="1">
        <v>1</v>
      </c>
      <c r="H43" s="1">
        <v>26.82559402</v>
      </c>
      <c r="I43" s="1">
        <v>45.415888340000002</v>
      </c>
      <c r="J43" s="1">
        <v>11.91549665</v>
      </c>
      <c r="K43" s="1">
        <v>6.7426368270000001</v>
      </c>
      <c r="L43" s="1">
        <v>45.415888340000002</v>
      </c>
      <c r="M43" s="1">
        <v>11.91549665</v>
      </c>
      <c r="N43" s="1">
        <v>15.681005369999999</v>
      </c>
      <c r="O43" s="1">
        <v>4.9948425030000001</v>
      </c>
      <c r="P43" s="1">
        <v>4.9948425030000001</v>
      </c>
      <c r="Q43" s="1">
        <v>9</v>
      </c>
      <c r="R43" s="1">
        <v>20.544346900000001</v>
      </c>
      <c r="S43" s="1">
        <v>45.415888340000002</v>
      </c>
      <c r="T43" s="1">
        <v>34.938136640000003</v>
      </c>
      <c r="U43" s="1">
        <v>999</v>
      </c>
      <c r="V43" s="1">
        <v>773.2636827</v>
      </c>
      <c r="W43" s="1">
        <v>1667.100537</v>
      </c>
      <c r="X43" s="1">
        <v>358.38136639999999</v>
      </c>
      <c r="Y43" s="1">
        <v>999</v>
      </c>
      <c r="Z43" s="1" t="s">
        <v>227</v>
      </c>
      <c r="AA43" s="1" t="s">
        <v>1163</v>
      </c>
      <c r="AB43" s="1">
        <v>537</v>
      </c>
      <c r="AC43" s="1">
        <v>20</v>
      </c>
      <c r="AD43" s="1">
        <v>0</v>
      </c>
      <c r="AE43" s="1">
        <v>75.13</v>
      </c>
      <c r="AF43" s="1">
        <v>1</v>
      </c>
      <c r="AG43" s="1" t="s">
        <v>163</v>
      </c>
      <c r="AH43" s="1" t="s">
        <v>164</v>
      </c>
      <c r="AI43" s="1" t="s">
        <v>165</v>
      </c>
      <c r="AJ43" s="1" t="s">
        <v>166</v>
      </c>
      <c r="AK43" s="1" t="s">
        <v>212</v>
      </c>
    </row>
    <row r="44" spans="1:37" x14ac:dyDescent="0.25">
      <c r="A44" s="1">
        <v>155047</v>
      </c>
      <c r="B44" s="1" t="s">
        <v>231</v>
      </c>
      <c r="C44" s="1" t="s">
        <v>232</v>
      </c>
      <c r="D44" s="1" t="s">
        <v>233</v>
      </c>
      <c r="E44" s="1" t="s">
        <v>39</v>
      </c>
      <c r="F44" s="1" t="s">
        <v>234</v>
      </c>
      <c r="G44" s="1">
        <v>1</v>
      </c>
      <c r="H44" s="1">
        <v>0.87381742299999998</v>
      </c>
      <c r="I44" s="1">
        <v>0.87381742299999998</v>
      </c>
      <c r="J44" s="1">
        <v>0.519911083</v>
      </c>
      <c r="K44" s="1">
        <v>0.519911083</v>
      </c>
      <c r="L44" s="1">
        <v>7.1113083079999999</v>
      </c>
      <c r="M44" s="1">
        <v>1.848035868</v>
      </c>
      <c r="N44" s="1">
        <v>1.848035868</v>
      </c>
      <c r="O44" s="1">
        <v>9</v>
      </c>
      <c r="P44" s="1">
        <v>17.738174229999998</v>
      </c>
      <c r="Q44" s="1">
        <v>3.3287612809999998</v>
      </c>
      <c r="R44" s="1">
        <v>5.579332247</v>
      </c>
      <c r="S44" s="1">
        <v>7.1113083079999999</v>
      </c>
      <c r="T44" s="1">
        <v>7.1113083079999999</v>
      </c>
      <c r="U44" s="1">
        <v>4.3366992309999999</v>
      </c>
      <c r="V44" s="1">
        <v>1.848035868</v>
      </c>
      <c r="W44" s="1">
        <v>5.579332247</v>
      </c>
      <c r="X44" s="1">
        <v>14.19911083</v>
      </c>
      <c r="Y44" s="1">
        <v>17.738174229999998</v>
      </c>
      <c r="Z44" s="1" t="s">
        <v>235</v>
      </c>
      <c r="AA44" s="1" t="s">
        <v>1163</v>
      </c>
      <c r="AB44" s="1">
        <v>379</v>
      </c>
      <c r="AC44" s="1">
        <v>20</v>
      </c>
      <c r="AD44" s="1">
        <v>0</v>
      </c>
      <c r="AE44" s="1">
        <v>82.44</v>
      </c>
      <c r="AF44" s="1">
        <v>7</v>
      </c>
      <c r="AG44" s="1" t="s">
        <v>236</v>
      </c>
    </row>
    <row r="45" spans="1:37" x14ac:dyDescent="0.25">
      <c r="A45" s="1">
        <v>132657</v>
      </c>
      <c r="B45" s="1" t="s">
        <v>237</v>
      </c>
      <c r="C45" s="1" t="s">
        <v>238</v>
      </c>
      <c r="D45" s="1" t="s">
        <v>239</v>
      </c>
      <c r="E45" s="1" t="s">
        <v>39</v>
      </c>
      <c r="F45" s="1" t="s">
        <v>240</v>
      </c>
      <c r="G45" s="1">
        <v>1</v>
      </c>
      <c r="H45" s="1">
        <v>7.1113083079999999</v>
      </c>
      <c r="I45" s="1">
        <v>7.1113083079999999</v>
      </c>
      <c r="J45" s="1">
        <v>11.32846739</v>
      </c>
      <c r="K45" s="1">
        <v>7.1113083079999999</v>
      </c>
      <c r="L45" s="1">
        <v>52.366992310000001</v>
      </c>
      <c r="M45" s="1">
        <v>22.101296999999999</v>
      </c>
      <c r="N45" s="1">
        <v>11.32846739</v>
      </c>
      <c r="O45" s="1">
        <v>27.480358679999998</v>
      </c>
      <c r="P45" s="1">
        <v>5.579332247</v>
      </c>
      <c r="Q45" s="1">
        <v>17.738174229999998</v>
      </c>
      <c r="R45" s="1">
        <v>122.2846739</v>
      </c>
      <c r="S45" s="1">
        <v>431.87612810000002</v>
      </c>
      <c r="T45" s="1">
        <v>283.80358680000001</v>
      </c>
      <c r="U45" s="1">
        <v>2309.1297</v>
      </c>
      <c r="V45" s="1">
        <v>431.87612810000002</v>
      </c>
      <c r="W45" s="1">
        <v>1231.8467390000001</v>
      </c>
      <c r="X45" s="1">
        <v>230.01297</v>
      </c>
      <c r="Y45" s="1">
        <v>230.01297</v>
      </c>
      <c r="Z45" s="1" t="s">
        <v>241</v>
      </c>
      <c r="AA45" s="1" t="s">
        <v>1163</v>
      </c>
      <c r="AB45" s="1">
        <v>383</v>
      </c>
      <c r="AC45" s="1">
        <v>20</v>
      </c>
      <c r="AD45" s="1">
        <v>0</v>
      </c>
      <c r="AE45" s="1">
        <v>70.94</v>
      </c>
      <c r="AF45" s="1">
        <v>2</v>
      </c>
      <c r="AG45" s="1" t="s">
        <v>242</v>
      </c>
    </row>
    <row r="46" spans="1:37" x14ac:dyDescent="0.25">
      <c r="A46" s="1">
        <v>104607</v>
      </c>
      <c r="B46" s="1" t="s">
        <v>243</v>
      </c>
      <c r="C46" s="1" t="s">
        <v>244</v>
      </c>
      <c r="D46" s="1" t="s">
        <v>245</v>
      </c>
      <c r="E46" s="1" t="s">
        <v>39</v>
      </c>
      <c r="F46" s="1" t="s">
        <v>246</v>
      </c>
      <c r="G46" s="1">
        <v>1</v>
      </c>
      <c r="H46" s="1">
        <v>9</v>
      </c>
      <c r="I46" s="1">
        <v>1.5118864320000001</v>
      </c>
      <c r="J46" s="1">
        <v>5.3095734449999998</v>
      </c>
      <c r="K46" s="1">
        <v>1.5118864320000001</v>
      </c>
      <c r="L46" s="1">
        <v>5.3095734449999998</v>
      </c>
      <c r="M46" s="1">
        <v>5.3095734449999998</v>
      </c>
      <c r="N46" s="1">
        <v>1.5118864320000001</v>
      </c>
      <c r="O46" s="1">
        <v>9</v>
      </c>
      <c r="P46" s="1">
        <v>9</v>
      </c>
      <c r="Q46" s="1">
        <v>9</v>
      </c>
      <c r="R46" s="1">
        <v>9</v>
      </c>
      <c r="S46" s="1">
        <v>38.810717060000002</v>
      </c>
      <c r="T46" s="1">
        <v>62.095734450000002</v>
      </c>
      <c r="U46" s="1">
        <v>157.48931920000001</v>
      </c>
      <c r="V46" s="1">
        <v>62.095734450000002</v>
      </c>
      <c r="W46" s="1">
        <v>38.810717060000002</v>
      </c>
      <c r="X46" s="1">
        <v>99</v>
      </c>
      <c r="Y46" s="1">
        <v>62.095734450000002</v>
      </c>
      <c r="Z46" s="1" t="s">
        <v>247</v>
      </c>
      <c r="AA46" s="1" t="s">
        <v>1163</v>
      </c>
      <c r="AB46" s="1">
        <v>316</v>
      </c>
      <c r="AC46" s="1">
        <v>20</v>
      </c>
      <c r="AD46" s="1">
        <v>0</v>
      </c>
      <c r="AE46" s="1">
        <v>77.3</v>
      </c>
      <c r="AF46" s="1">
        <v>1</v>
      </c>
      <c r="AG46" s="1" t="s">
        <v>248</v>
      </c>
      <c r="AH46" s="1" t="s">
        <v>249</v>
      </c>
      <c r="AI46" s="1" t="s">
        <v>250</v>
      </c>
      <c r="AJ46" s="1" t="s">
        <v>251</v>
      </c>
      <c r="AK46" s="1" t="s">
        <v>252</v>
      </c>
    </row>
    <row r="47" spans="1:37" x14ac:dyDescent="0.25">
      <c r="A47" s="1">
        <v>131347</v>
      </c>
      <c r="B47" s="1" t="s">
        <v>253</v>
      </c>
      <c r="C47" s="1" t="s">
        <v>254</v>
      </c>
      <c r="D47" s="1" t="s">
        <v>255</v>
      </c>
      <c r="E47" s="1" t="s">
        <v>39</v>
      </c>
      <c r="F47" s="1" t="s">
        <v>256</v>
      </c>
      <c r="G47" s="1">
        <v>1</v>
      </c>
      <c r="H47" s="1">
        <v>30.622776600000002</v>
      </c>
      <c r="I47" s="1">
        <v>20.544346900000001</v>
      </c>
      <c r="J47" s="1">
        <v>13.677992679999999</v>
      </c>
      <c r="K47" s="1">
        <v>67.129206909999994</v>
      </c>
      <c r="L47" s="1">
        <v>67.129206909999994</v>
      </c>
      <c r="M47" s="1">
        <v>13.677992679999999</v>
      </c>
      <c r="N47" s="1">
        <v>30.622776600000002</v>
      </c>
      <c r="O47" s="1">
        <v>316226.766</v>
      </c>
      <c r="P47" s="1">
        <v>316226.766</v>
      </c>
      <c r="Q47" s="1">
        <v>146778.92679999999</v>
      </c>
      <c r="R47" s="1">
        <v>9</v>
      </c>
      <c r="S47" s="1">
        <v>9</v>
      </c>
      <c r="T47" s="1">
        <v>45.415888340000002</v>
      </c>
      <c r="U47" s="1">
        <v>20.544346900000001</v>
      </c>
      <c r="V47" s="1">
        <v>20.544346900000001</v>
      </c>
      <c r="W47" s="1">
        <v>13.677992679999999</v>
      </c>
      <c r="X47" s="1">
        <v>0</v>
      </c>
      <c r="Y47" s="1">
        <v>0</v>
      </c>
      <c r="Z47" s="1" t="s">
        <v>257</v>
      </c>
      <c r="AA47" s="1" t="s">
        <v>1164</v>
      </c>
      <c r="AB47" s="1">
        <v>319</v>
      </c>
      <c r="AC47" s="1">
        <v>20</v>
      </c>
      <c r="AD47" s="1">
        <v>0</v>
      </c>
      <c r="AE47" s="1">
        <v>80.05</v>
      </c>
      <c r="AF47" s="1">
        <v>3</v>
      </c>
      <c r="AG47" s="1" t="s">
        <v>137</v>
      </c>
    </row>
    <row r="48" spans="1:37" x14ac:dyDescent="0.25">
      <c r="A48" s="1">
        <v>76760</v>
      </c>
      <c r="B48" s="1" t="s">
        <v>258</v>
      </c>
      <c r="C48" s="1" t="s">
        <v>259</v>
      </c>
      <c r="D48" s="1" t="s">
        <v>260</v>
      </c>
      <c r="E48" s="1" t="s">
        <v>39</v>
      </c>
      <c r="F48" s="1" t="s">
        <v>261</v>
      </c>
      <c r="G48" s="1">
        <v>1</v>
      </c>
      <c r="H48" s="1">
        <v>1.782559402</v>
      </c>
      <c r="I48" s="1">
        <v>1.782559402</v>
      </c>
      <c r="J48" s="1">
        <v>4.9948425030000001</v>
      </c>
      <c r="K48" s="1">
        <v>11.91549665</v>
      </c>
      <c r="L48" s="1">
        <v>34.938136640000003</v>
      </c>
      <c r="M48" s="1">
        <v>11.91549665</v>
      </c>
      <c r="N48" s="1">
        <v>6.7426368270000001</v>
      </c>
      <c r="O48" s="1">
        <v>45.415888340000002</v>
      </c>
      <c r="P48" s="1">
        <v>15.681005369999999</v>
      </c>
      <c r="Q48" s="1">
        <v>20.544346900000001</v>
      </c>
      <c r="R48" s="1">
        <v>34.938136640000003</v>
      </c>
      <c r="S48" s="1">
        <v>463.15888339999998</v>
      </c>
      <c r="T48" s="1">
        <v>34.938136640000003</v>
      </c>
      <c r="U48" s="1">
        <v>773.2636827</v>
      </c>
      <c r="V48" s="1">
        <v>128.1549665</v>
      </c>
      <c r="W48" s="1">
        <v>773.2636827</v>
      </c>
      <c r="X48" s="1">
        <v>9</v>
      </c>
      <c r="Y48" s="1">
        <v>2.5938136639999998</v>
      </c>
      <c r="Z48" s="1" t="s">
        <v>263</v>
      </c>
      <c r="AA48" s="1" t="s">
        <v>1169</v>
      </c>
      <c r="AB48" s="1">
        <v>401</v>
      </c>
      <c r="AC48" s="1">
        <v>20</v>
      </c>
      <c r="AD48" s="1">
        <v>0</v>
      </c>
      <c r="AE48" s="1">
        <v>80.22</v>
      </c>
      <c r="AF48" s="1">
        <v>4</v>
      </c>
      <c r="AG48" s="1" t="s">
        <v>132</v>
      </c>
    </row>
    <row r="49" spans="1:37" x14ac:dyDescent="0.25">
      <c r="A49" s="1">
        <v>23797</v>
      </c>
      <c r="B49" s="1" t="s">
        <v>264</v>
      </c>
      <c r="C49" s="1" t="s">
        <v>265</v>
      </c>
      <c r="D49" s="1" t="s">
        <v>266</v>
      </c>
      <c r="E49" s="1" t="s">
        <v>39</v>
      </c>
      <c r="F49" s="1" t="s">
        <v>267</v>
      </c>
      <c r="G49" s="1">
        <v>1</v>
      </c>
      <c r="H49" s="1">
        <v>0.77827941</v>
      </c>
      <c r="I49" s="1">
        <v>2.16227766</v>
      </c>
      <c r="J49" s="1">
        <v>0</v>
      </c>
      <c r="K49" s="1">
        <v>0.77827941</v>
      </c>
      <c r="L49" s="1">
        <v>2.16227766</v>
      </c>
      <c r="M49" s="1">
        <v>4.6234132519999998</v>
      </c>
      <c r="N49" s="1">
        <v>0.77827941</v>
      </c>
      <c r="O49" s="1">
        <v>0.77827941</v>
      </c>
      <c r="P49" s="1">
        <v>0</v>
      </c>
      <c r="Q49" s="1">
        <v>0</v>
      </c>
      <c r="R49" s="1">
        <v>2.16227766</v>
      </c>
      <c r="S49" s="1">
        <v>99</v>
      </c>
      <c r="T49" s="1">
        <v>4.6234132519999998</v>
      </c>
      <c r="U49" s="1">
        <v>4.6234132519999998</v>
      </c>
      <c r="V49" s="1">
        <v>2.16227766</v>
      </c>
      <c r="W49" s="1">
        <v>9</v>
      </c>
      <c r="X49" s="1">
        <v>176.82794100000001</v>
      </c>
      <c r="Y49" s="1">
        <v>30.622776600000002</v>
      </c>
      <c r="Z49" s="1" t="s">
        <v>269</v>
      </c>
      <c r="AA49" s="1" t="s">
        <v>1169</v>
      </c>
      <c r="AB49" s="1">
        <v>520</v>
      </c>
      <c r="AC49" s="1">
        <v>20</v>
      </c>
      <c r="AD49" s="1">
        <v>0</v>
      </c>
      <c r="AE49" s="1">
        <v>78.8</v>
      </c>
      <c r="AF49" s="1">
        <v>9</v>
      </c>
      <c r="AG49" s="1" t="s">
        <v>137</v>
      </c>
    </row>
    <row r="50" spans="1:37" x14ac:dyDescent="0.25">
      <c r="A50" s="1">
        <v>19559</v>
      </c>
      <c r="B50" s="1" t="s">
        <v>270</v>
      </c>
      <c r="C50" s="1" t="s">
        <v>271</v>
      </c>
      <c r="D50" s="1" t="s">
        <v>272</v>
      </c>
      <c r="E50" s="1" t="s">
        <v>39</v>
      </c>
      <c r="F50" s="1" t="s">
        <v>273</v>
      </c>
      <c r="G50" s="1">
        <v>1</v>
      </c>
      <c r="H50" s="1">
        <v>0.77827941</v>
      </c>
      <c r="I50" s="1">
        <v>2.16227766</v>
      </c>
      <c r="J50" s="1">
        <v>0</v>
      </c>
      <c r="K50" s="1">
        <v>2.16227766</v>
      </c>
      <c r="L50" s="1">
        <v>2.16227766</v>
      </c>
      <c r="M50" s="1">
        <v>2.16227766</v>
      </c>
      <c r="N50" s="1">
        <v>0</v>
      </c>
      <c r="O50" s="1">
        <v>16.7827941</v>
      </c>
      <c r="P50" s="1">
        <v>16.7827941</v>
      </c>
      <c r="Q50" s="1">
        <v>4.6234132519999998</v>
      </c>
      <c r="R50" s="1">
        <v>4.6234132519999998</v>
      </c>
      <c r="S50" s="1">
        <v>55.234132520000003</v>
      </c>
      <c r="T50" s="1">
        <v>9</v>
      </c>
      <c r="U50" s="1">
        <v>16.7827941</v>
      </c>
      <c r="V50" s="1">
        <v>16.7827941</v>
      </c>
      <c r="W50" s="1">
        <v>4.6234132519999998</v>
      </c>
      <c r="X50" s="1">
        <v>176.82794100000001</v>
      </c>
      <c r="Y50" s="1">
        <v>99</v>
      </c>
      <c r="Z50" s="1" t="s">
        <v>269</v>
      </c>
      <c r="AA50" s="1" t="s">
        <v>1169</v>
      </c>
      <c r="AB50" s="1">
        <v>498</v>
      </c>
      <c r="AC50" s="1">
        <v>20</v>
      </c>
      <c r="AD50" s="1">
        <v>0</v>
      </c>
      <c r="AE50" s="1">
        <v>79.33</v>
      </c>
      <c r="AF50" s="1">
        <v>7</v>
      </c>
      <c r="AG50" s="1" t="s">
        <v>137</v>
      </c>
    </row>
    <row r="51" spans="1:37" x14ac:dyDescent="0.25">
      <c r="A51" s="1">
        <v>106831</v>
      </c>
      <c r="B51" s="1" t="s">
        <v>274</v>
      </c>
      <c r="C51" s="1" t="s">
        <v>275</v>
      </c>
      <c r="D51" s="1" t="s">
        <v>276</v>
      </c>
      <c r="E51" s="1" t="s">
        <v>39</v>
      </c>
      <c r="F51" s="1" t="s">
        <v>277</v>
      </c>
      <c r="G51" s="1">
        <v>1</v>
      </c>
      <c r="H51" s="1">
        <v>0</v>
      </c>
      <c r="I51" s="1">
        <v>0</v>
      </c>
      <c r="J51" s="1">
        <v>0</v>
      </c>
      <c r="K51" s="1">
        <v>0.87381742299999998</v>
      </c>
      <c r="L51" s="1">
        <v>2.5111917340000001</v>
      </c>
      <c r="M51" s="1">
        <v>1.3101297000000001</v>
      </c>
      <c r="N51" s="1">
        <v>0.519911083</v>
      </c>
      <c r="O51" s="1">
        <v>7.1113083079999999</v>
      </c>
      <c r="P51" s="1">
        <v>9</v>
      </c>
      <c r="Q51" s="1">
        <v>3.3287612809999998</v>
      </c>
      <c r="R51" s="1">
        <v>17.738174229999998</v>
      </c>
      <c r="S51" s="1">
        <v>22.101296999999999</v>
      </c>
      <c r="T51" s="1">
        <v>34.111917339999998</v>
      </c>
      <c r="U51" s="1">
        <v>1.848035868</v>
      </c>
      <c r="V51" s="1">
        <v>3.3287612809999998</v>
      </c>
      <c r="W51" s="1">
        <v>14.19911083</v>
      </c>
      <c r="X51" s="1">
        <v>2.5111917340000001</v>
      </c>
      <c r="Y51" s="1">
        <v>4.3366992309999999</v>
      </c>
      <c r="Z51" s="1" t="s">
        <v>1171</v>
      </c>
      <c r="AA51" s="1" t="s">
        <v>1169</v>
      </c>
      <c r="AB51" s="1">
        <v>450</v>
      </c>
      <c r="AC51" s="1">
        <v>20</v>
      </c>
      <c r="AD51" s="1">
        <v>0</v>
      </c>
      <c r="AE51" s="1">
        <v>89.48</v>
      </c>
      <c r="AF51" s="1">
        <v>3</v>
      </c>
      <c r="AG51" s="1" t="s">
        <v>127</v>
      </c>
    </row>
    <row r="52" spans="1:37" x14ac:dyDescent="0.25">
      <c r="A52" s="1">
        <v>171588</v>
      </c>
      <c r="B52" s="1" t="s">
        <v>278</v>
      </c>
      <c r="C52" s="1" t="s">
        <v>279</v>
      </c>
      <c r="D52" s="1" t="s">
        <v>280</v>
      </c>
      <c r="E52" s="1" t="s">
        <v>39</v>
      </c>
      <c r="F52" s="1" t="s">
        <v>281</v>
      </c>
      <c r="G52" s="1">
        <v>1</v>
      </c>
      <c r="H52" s="1">
        <v>0.77827941</v>
      </c>
      <c r="I52" s="1">
        <v>1.15443469</v>
      </c>
      <c r="J52" s="1">
        <v>1.15443469</v>
      </c>
      <c r="K52" s="1">
        <v>4.6234132519999998</v>
      </c>
      <c r="L52" s="1">
        <v>16.7827941</v>
      </c>
      <c r="M52" s="1">
        <v>11.115276590000001</v>
      </c>
      <c r="N52" s="1">
        <v>3.6415888340000002</v>
      </c>
      <c r="O52" s="1">
        <v>13.677992679999999</v>
      </c>
      <c r="P52" s="1">
        <v>7.2540418530000004</v>
      </c>
      <c r="Q52" s="1">
        <v>11.115276590000001</v>
      </c>
      <c r="R52" s="1">
        <v>25.10157216</v>
      </c>
      <c r="S52" s="1">
        <v>25.10157216</v>
      </c>
      <c r="T52" s="1">
        <v>13.677992679999999</v>
      </c>
      <c r="U52" s="1">
        <v>120.15276590000001</v>
      </c>
      <c r="V52" s="1">
        <v>45.415888340000002</v>
      </c>
      <c r="W52" s="1">
        <v>81.540418529999997</v>
      </c>
      <c r="X52" s="1">
        <v>30.622776600000002</v>
      </c>
      <c r="Y52" s="1">
        <v>55.234132520000003</v>
      </c>
      <c r="Z52" s="1" t="s">
        <v>282</v>
      </c>
      <c r="AA52" s="1" t="s">
        <v>728</v>
      </c>
      <c r="AB52" s="1">
        <v>661</v>
      </c>
      <c r="AC52" s="1">
        <v>20</v>
      </c>
      <c r="AD52" s="1">
        <v>0</v>
      </c>
      <c r="AE52" s="1">
        <v>79.48</v>
      </c>
      <c r="AF52" s="1">
        <v>5</v>
      </c>
      <c r="AG52" s="1" t="s">
        <v>127</v>
      </c>
    </row>
    <row r="53" spans="1:37" x14ac:dyDescent="0.25">
      <c r="A53" s="1">
        <v>127525</v>
      </c>
      <c r="B53" s="1" t="s">
        <v>283</v>
      </c>
      <c r="C53" s="1" t="s">
        <v>284</v>
      </c>
      <c r="D53" s="1" t="s">
        <v>285</v>
      </c>
      <c r="E53" s="1" t="s">
        <v>39</v>
      </c>
      <c r="F53" s="1" t="s">
        <v>286</v>
      </c>
      <c r="G53" s="1">
        <v>1</v>
      </c>
      <c r="H53" s="1">
        <v>2.16227766</v>
      </c>
      <c r="I53" s="1">
        <v>1.15443469</v>
      </c>
      <c r="J53" s="1">
        <v>2.16227766</v>
      </c>
      <c r="K53" s="1">
        <v>3.6415888340000002</v>
      </c>
      <c r="L53" s="1">
        <v>5.8129206910000004</v>
      </c>
      <c r="M53" s="1">
        <v>9</v>
      </c>
      <c r="N53" s="1">
        <v>3.6415888340000002</v>
      </c>
      <c r="O53" s="1">
        <v>13.677992679999999</v>
      </c>
      <c r="P53" s="1">
        <v>9</v>
      </c>
      <c r="Q53" s="1">
        <v>5.8129206910000004</v>
      </c>
      <c r="R53" s="1">
        <v>9</v>
      </c>
      <c r="S53" s="1">
        <v>20.544346900000001</v>
      </c>
      <c r="T53" s="1">
        <v>5.8129206910000004</v>
      </c>
      <c r="U53" s="1">
        <v>5.8129206910000004</v>
      </c>
      <c r="V53" s="1">
        <v>5.8129206910000004</v>
      </c>
      <c r="W53" s="1">
        <v>9</v>
      </c>
      <c r="X53" s="1">
        <v>13.677992679999999</v>
      </c>
      <c r="Y53" s="1">
        <v>9</v>
      </c>
      <c r="Z53" s="1" t="s">
        <v>262</v>
      </c>
      <c r="AA53" s="1" t="s">
        <v>728</v>
      </c>
      <c r="AB53" s="1">
        <v>333</v>
      </c>
      <c r="AC53" s="1">
        <v>20</v>
      </c>
      <c r="AD53" s="1">
        <v>0</v>
      </c>
      <c r="AE53" s="1">
        <v>85.47</v>
      </c>
      <c r="AF53" s="1">
        <v>4</v>
      </c>
      <c r="AG53" s="1" t="s">
        <v>132</v>
      </c>
    </row>
    <row r="54" spans="1:37" x14ac:dyDescent="0.25">
      <c r="A54" s="1">
        <v>127013</v>
      </c>
      <c r="B54" s="1" t="s">
        <v>287</v>
      </c>
      <c r="C54" s="1" t="s">
        <v>288</v>
      </c>
      <c r="D54" s="1" t="s">
        <v>289</v>
      </c>
      <c r="E54" s="1" t="s">
        <v>39</v>
      </c>
      <c r="F54" s="1" t="s">
        <v>290</v>
      </c>
      <c r="G54" s="1">
        <v>1</v>
      </c>
      <c r="H54" s="1">
        <v>3.6415888340000002</v>
      </c>
      <c r="I54" s="1">
        <v>9</v>
      </c>
      <c r="J54" s="1">
        <v>20.544346900000001</v>
      </c>
      <c r="K54" s="1">
        <v>9</v>
      </c>
      <c r="L54" s="1">
        <v>20.544346900000001</v>
      </c>
      <c r="M54" s="1">
        <v>9</v>
      </c>
      <c r="N54" s="1">
        <v>9</v>
      </c>
      <c r="O54" s="1">
        <v>2153.43469</v>
      </c>
      <c r="P54" s="1">
        <v>214.44346899999999</v>
      </c>
      <c r="Q54" s="1">
        <v>99</v>
      </c>
      <c r="R54" s="1">
        <v>9</v>
      </c>
      <c r="S54" s="1">
        <v>99</v>
      </c>
      <c r="T54" s="1">
        <v>45.415888340000002</v>
      </c>
      <c r="U54" s="1">
        <v>214.44346899999999</v>
      </c>
      <c r="V54" s="1">
        <v>463.15888339999998</v>
      </c>
      <c r="W54" s="1">
        <v>214.44346899999999</v>
      </c>
      <c r="X54" s="1">
        <v>99</v>
      </c>
      <c r="Y54" s="1">
        <v>214.44346899999999</v>
      </c>
      <c r="Z54" s="1" t="s">
        <v>262</v>
      </c>
      <c r="AA54" s="1" t="s">
        <v>728</v>
      </c>
      <c r="AB54" s="1">
        <v>267</v>
      </c>
      <c r="AC54" s="1">
        <v>20</v>
      </c>
      <c r="AD54" s="1">
        <v>0</v>
      </c>
      <c r="AE54" s="1">
        <v>77.34</v>
      </c>
      <c r="AF54" s="1">
        <v>2</v>
      </c>
      <c r="AG54" s="1" t="s">
        <v>137</v>
      </c>
    </row>
    <row r="55" spans="1:37" x14ac:dyDescent="0.25">
      <c r="A55" s="1">
        <v>152538</v>
      </c>
      <c r="B55" s="1" t="s">
        <v>291</v>
      </c>
      <c r="C55" s="1" t="s">
        <v>292</v>
      </c>
      <c r="D55" s="1" t="s">
        <v>293</v>
      </c>
      <c r="E55" s="1" t="s">
        <v>39</v>
      </c>
      <c r="F55" s="1" t="s">
        <v>294</v>
      </c>
      <c r="G55" s="1">
        <v>1</v>
      </c>
      <c r="H55" s="1">
        <v>2.16227766</v>
      </c>
      <c r="I55" s="1">
        <v>9</v>
      </c>
      <c r="J55" s="1">
        <v>9</v>
      </c>
      <c r="K55" s="1">
        <v>9</v>
      </c>
      <c r="L55" s="1">
        <v>9</v>
      </c>
      <c r="M55" s="1">
        <v>2.16227766</v>
      </c>
      <c r="N55" s="1">
        <v>9</v>
      </c>
      <c r="O55" s="1">
        <v>9</v>
      </c>
      <c r="P55" s="1">
        <v>30.622776600000002</v>
      </c>
      <c r="Q55" s="1">
        <v>30.622776600000002</v>
      </c>
      <c r="R55" s="1">
        <v>30.622776600000002</v>
      </c>
      <c r="S55" s="1">
        <v>30.622776600000002</v>
      </c>
      <c r="T55" s="1">
        <v>30.622776600000002</v>
      </c>
      <c r="U55" s="1">
        <v>9</v>
      </c>
      <c r="V55" s="1">
        <v>9</v>
      </c>
      <c r="W55" s="1">
        <v>9</v>
      </c>
      <c r="X55" s="1">
        <v>9</v>
      </c>
      <c r="Y55" s="1">
        <v>9</v>
      </c>
      <c r="Z55" s="1" t="s">
        <v>295</v>
      </c>
      <c r="AA55" s="1" t="s">
        <v>728</v>
      </c>
      <c r="AB55" s="1">
        <v>261</v>
      </c>
      <c r="AC55" s="1">
        <v>20</v>
      </c>
      <c r="AD55" s="2">
        <v>3.3599999999999998E-179</v>
      </c>
      <c r="AE55" s="1">
        <v>77.09</v>
      </c>
      <c r="AF55" s="1">
        <v>3</v>
      </c>
      <c r="AG55" s="1" t="s">
        <v>137</v>
      </c>
    </row>
    <row r="56" spans="1:37" x14ac:dyDescent="0.25">
      <c r="A56" s="1">
        <v>80223</v>
      </c>
      <c r="B56" s="1" t="s">
        <v>296</v>
      </c>
      <c r="C56" s="1" t="s">
        <v>297</v>
      </c>
      <c r="D56" s="1" t="s">
        <v>298</v>
      </c>
      <c r="E56" s="1" t="s">
        <v>39</v>
      </c>
      <c r="F56" s="1" t="s">
        <v>299</v>
      </c>
      <c r="G56" s="1">
        <v>1</v>
      </c>
      <c r="H56" s="1">
        <v>0</v>
      </c>
      <c r="I56" s="1">
        <v>0.58489319200000001</v>
      </c>
      <c r="J56" s="1">
        <v>0</v>
      </c>
      <c r="K56" s="1">
        <v>0.58489319200000001</v>
      </c>
      <c r="L56" s="1">
        <v>4.0118723359999997</v>
      </c>
      <c r="M56" s="1">
        <v>2.9810717059999998</v>
      </c>
      <c r="N56" s="1">
        <v>0.58489319200000001</v>
      </c>
      <c r="O56" s="1">
        <v>1.5118864320000001</v>
      </c>
      <c r="P56" s="1">
        <v>1.5118864320000001</v>
      </c>
      <c r="Q56" s="1">
        <v>1.5118864320000001</v>
      </c>
      <c r="R56" s="1">
        <v>2.16227766</v>
      </c>
      <c r="S56" s="1">
        <v>78.432823470000002</v>
      </c>
      <c r="T56" s="1">
        <v>0.58489319200000001</v>
      </c>
      <c r="U56" s="1">
        <v>2.9810717059999998</v>
      </c>
      <c r="V56" s="1">
        <v>1.5118864320000001</v>
      </c>
      <c r="W56" s="1">
        <v>4.0118723359999997</v>
      </c>
      <c r="X56" s="1">
        <v>2510.8864319999998</v>
      </c>
      <c r="Y56" s="1">
        <v>18.952623150000001</v>
      </c>
      <c r="Z56" s="1" t="s">
        <v>300</v>
      </c>
      <c r="AA56" s="1" t="s">
        <v>728</v>
      </c>
      <c r="AB56" s="1">
        <v>319</v>
      </c>
      <c r="AC56" s="1">
        <v>20</v>
      </c>
      <c r="AD56" s="1">
        <v>0</v>
      </c>
      <c r="AE56" s="1">
        <v>79.930000000000007</v>
      </c>
      <c r="AF56" s="1">
        <v>2</v>
      </c>
      <c r="AG56" s="1" t="s">
        <v>127</v>
      </c>
    </row>
    <row r="57" spans="1:37" x14ac:dyDescent="0.25">
      <c r="A57" s="1">
        <v>139665</v>
      </c>
      <c r="B57" s="1" t="s">
        <v>301</v>
      </c>
      <c r="C57" s="1" t="s">
        <v>302</v>
      </c>
      <c r="D57" s="1" t="s">
        <v>303</v>
      </c>
      <c r="E57" s="1" t="s">
        <v>39</v>
      </c>
      <c r="F57" s="1" t="s">
        <v>304</v>
      </c>
      <c r="G57" s="1">
        <v>1</v>
      </c>
      <c r="H57" s="1">
        <v>0</v>
      </c>
      <c r="I57" s="1">
        <v>0</v>
      </c>
      <c r="J57" s="1">
        <v>0</v>
      </c>
      <c r="K57" s="1">
        <v>0.389495494</v>
      </c>
      <c r="L57" s="1">
        <v>1.6826957950000001</v>
      </c>
      <c r="M57" s="1">
        <v>1.6826957950000001</v>
      </c>
      <c r="N57" s="1">
        <v>0.389495494</v>
      </c>
      <c r="O57" s="1">
        <v>0</v>
      </c>
      <c r="P57" s="1">
        <v>0.389495494</v>
      </c>
      <c r="Q57" s="1">
        <v>0</v>
      </c>
      <c r="R57" s="1">
        <v>1.6826957950000001</v>
      </c>
      <c r="S57" s="1">
        <v>25.826957950000001</v>
      </c>
      <c r="T57" s="1">
        <v>1.6826957950000001</v>
      </c>
      <c r="U57" s="1">
        <v>0</v>
      </c>
      <c r="V57" s="1">
        <v>0</v>
      </c>
      <c r="W57" s="1">
        <v>0</v>
      </c>
      <c r="X57" s="1">
        <v>36.275937200000001</v>
      </c>
      <c r="Y57" s="1">
        <v>6.1968567300000004</v>
      </c>
      <c r="Z57" s="1" t="s">
        <v>305</v>
      </c>
      <c r="AA57" s="1" t="s">
        <v>728</v>
      </c>
      <c r="AB57" s="1">
        <v>326</v>
      </c>
      <c r="AC57" s="1">
        <v>20</v>
      </c>
      <c r="AD57" s="1">
        <v>0</v>
      </c>
      <c r="AE57" s="1">
        <v>77.7</v>
      </c>
      <c r="AF57" s="1">
        <v>1</v>
      </c>
      <c r="AG57" s="1" t="s">
        <v>163</v>
      </c>
      <c r="AH57" s="1" t="s">
        <v>164</v>
      </c>
      <c r="AI57" s="1" t="s">
        <v>165</v>
      </c>
      <c r="AJ57" s="1" t="s">
        <v>166</v>
      </c>
      <c r="AK57" s="1" t="s">
        <v>306</v>
      </c>
    </row>
    <row r="58" spans="1:37" x14ac:dyDescent="0.25">
      <c r="A58" s="1">
        <v>101325</v>
      </c>
      <c r="B58" s="1" t="s">
        <v>307</v>
      </c>
      <c r="C58" s="1" t="s">
        <v>308</v>
      </c>
      <c r="D58" s="1" t="s">
        <v>309</v>
      </c>
      <c r="E58" s="1" t="s">
        <v>39</v>
      </c>
      <c r="F58" s="1" t="s">
        <v>310</v>
      </c>
      <c r="G58" s="1">
        <v>1</v>
      </c>
      <c r="H58" s="1">
        <v>0.77827941</v>
      </c>
      <c r="I58" s="1">
        <v>4.6234132519999998</v>
      </c>
      <c r="J58" s="1">
        <v>0.77827941</v>
      </c>
      <c r="K58" s="1">
        <v>2.16227766</v>
      </c>
      <c r="L58" s="1">
        <v>55.234132520000003</v>
      </c>
      <c r="M58" s="1">
        <v>9</v>
      </c>
      <c r="N58" s="1">
        <v>4.6234132519999998</v>
      </c>
      <c r="O58" s="1">
        <v>55.234132520000003</v>
      </c>
      <c r="P58" s="1">
        <v>176.82794100000001</v>
      </c>
      <c r="Q58" s="1">
        <v>9</v>
      </c>
      <c r="R58" s="1">
        <v>561.34132520000003</v>
      </c>
      <c r="S58" s="1">
        <v>99999</v>
      </c>
      <c r="T58" s="1">
        <v>30.622776600000002</v>
      </c>
      <c r="U58" s="1">
        <v>16.7827941</v>
      </c>
      <c r="V58" s="1">
        <v>16.7827941</v>
      </c>
      <c r="W58" s="1">
        <v>9</v>
      </c>
      <c r="X58" s="1">
        <v>99999</v>
      </c>
      <c r="Y58" s="1">
        <v>3161.2776600000002</v>
      </c>
      <c r="Z58" s="1" t="s">
        <v>268</v>
      </c>
      <c r="AA58" s="1" t="s">
        <v>728</v>
      </c>
      <c r="AB58" s="1">
        <v>331</v>
      </c>
      <c r="AC58" s="1">
        <v>20</v>
      </c>
      <c r="AD58" s="1">
        <v>0</v>
      </c>
      <c r="AE58" s="1">
        <v>85.77</v>
      </c>
      <c r="AF58" s="1">
        <v>5</v>
      </c>
      <c r="AG58" s="1" t="s">
        <v>137</v>
      </c>
    </row>
    <row r="59" spans="1:37" x14ac:dyDescent="0.25">
      <c r="A59" s="1">
        <v>127614</v>
      </c>
      <c r="B59" s="1" t="s">
        <v>311</v>
      </c>
      <c r="C59" s="1" t="s">
        <v>312</v>
      </c>
      <c r="D59" s="1" t="s">
        <v>313</v>
      </c>
      <c r="E59" s="1" t="s">
        <v>39</v>
      </c>
      <c r="F59" s="1" t="s">
        <v>314</v>
      </c>
      <c r="G59" s="1">
        <v>1</v>
      </c>
      <c r="H59" s="1">
        <v>0.70125428000000001</v>
      </c>
      <c r="I59" s="1">
        <v>3.1246263829999998</v>
      </c>
      <c r="J59" s="1">
        <v>2.4551072949999999</v>
      </c>
      <c r="K59" s="1">
        <v>1.8942661249999999</v>
      </c>
      <c r="L59" s="1">
        <v>16.012542799999999</v>
      </c>
      <c r="M59" s="1">
        <v>9</v>
      </c>
      <c r="N59" s="1">
        <v>7.3767764009999999</v>
      </c>
      <c r="O59" s="1">
        <v>4.8780160720000003</v>
      </c>
      <c r="P59" s="1">
        <v>4.8780160720000003</v>
      </c>
      <c r="Q59" s="1">
        <v>7.3767764009999999</v>
      </c>
      <c r="R59" s="1">
        <v>57.780160719999998</v>
      </c>
      <c r="S59" s="1">
        <v>69.170382869999997</v>
      </c>
      <c r="T59" s="1">
        <v>99</v>
      </c>
      <c r="U59" s="1">
        <v>10.937766420000001</v>
      </c>
      <c r="V59" s="1">
        <v>7.3767764009999999</v>
      </c>
      <c r="W59" s="1">
        <v>13.251026700000001</v>
      </c>
      <c r="X59" s="1">
        <v>700.70382870000003</v>
      </c>
      <c r="Y59" s="1">
        <v>169.125428</v>
      </c>
      <c r="Z59" s="1" t="s">
        <v>315</v>
      </c>
      <c r="AA59" s="1" t="s">
        <v>728</v>
      </c>
      <c r="AB59" s="1">
        <v>432</v>
      </c>
      <c r="AC59" s="1">
        <v>20</v>
      </c>
      <c r="AD59" s="1">
        <v>0</v>
      </c>
      <c r="AE59" s="1">
        <v>84.56</v>
      </c>
      <c r="AF59" s="1">
        <v>7</v>
      </c>
      <c r="AG59" s="1" t="s">
        <v>127</v>
      </c>
    </row>
    <row r="60" spans="1:37" x14ac:dyDescent="0.25">
      <c r="A60" s="1">
        <v>23758</v>
      </c>
      <c r="B60" s="1" t="s">
        <v>311</v>
      </c>
      <c r="C60" s="1" t="s">
        <v>316</v>
      </c>
      <c r="D60" s="1" t="s">
        <v>317</v>
      </c>
      <c r="E60" s="1" t="s">
        <v>39</v>
      </c>
      <c r="F60" s="1" t="s">
        <v>318</v>
      </c>
      <c r="G60" s="1">
        <v>1</v>
      </c>
      <c r="H60" s="1">
        <v>0.63789370700000003</v>
      </c>
      <c r="I60" s="1">
        <v>0.63789370700000003</v>
      </c>
      <c r="J60" s="1">
        <v>0.93069772900000003</v>
      </c>
      <c r="K60" s="1">
        <v>3.3939705610000002</v>
      </c>
      <c r="L60" s="1">
        <v>5.1054022970000004</v>
      </c>
      <c r="M60" s="1">
        <v>3.3939705610000002</v>
      </c>
      <c r="N60" s="1">
        <v>3.3939705610000002</v>
      </c>
      <c r="O60" s="1">
        <v>3.3939705610000002</v>
      </c>
      <c r="P60" s="1">
        <v>2.16227766</v>
      </c>
      <c r="Q60" s="1">
        <v>3.3939705610000002</v>
      </c>
      <c r="R60" s="1">
        <v>12.89495494</v>
      </c>
      <c r="S60" s="1">
        <v>21.758459259999999</v>
      </c>
      <c r="T60" s="1">
        <v>21.758459259999999</v>
      </c>
      <c r="U60" s="1">
        <v>3.3939705610000002</v>
      </c>
      <c r="V60" s="1">
        <v>1.6826957950000001</v>
      </c>
      <c r="W60" s="1">
        <v>5.1054022970000004</v>
      </c>
      <c r="X60" s="1">
        <v>30.622776600000002</v>
      </c>
      <c r="Y60" s="1">
        <v>30.622776600000002</v>
      </c>
      <c r="Z60" s="1" t="s">
        <v>315</v>
      </c>
      <c r="AA60" s="1" t="s">
        <v>728</v>
      </c>
      <c r="AB60" s="1">
        <v>444</v>
      </c>
      <c r="AC60" s="1">
        <v>20</v>
      </c>
      <c r="AD60" s="1">
        <v>0</v>
      </c>
      <c r="AE60" s="1">
        <v>85.18</v>
      </c>
      <c r="AF60" s="1">
        <v>7</v>
      </c>
      <c r="AG60" s="1" t="s">
        <v>127</v>
      </c>
    </row>
    <row r="61" spans="1:37" x14ac:dyDescent="0.25">
      <c r="A61" s="1">
        <v>105355</v>
      </c>
      <c r="B61" s="1" t="s">
        <v>319</v>
      </c>
      <c r="C61" s="1" t="s">
        <v>320</v>
      </c>
      <c r="D61" s="1" t="s">
        <v>321</v>
      </c>
      <c r="E61" s="1" t="s">
        <v>39</v>
      </c>
      <c r="F61" s="1" t="s">
        <v>322</v>
      </c>
      <c r="G61" s="1">
        <v>1</v>
      </c>
      <c r="H61" s="1">
        <v>1.848035868</v>
      </c>
      <c r="I61" s="1">
        <v>3.3287612809999998</v>
      </c>
      <c r="J61" s="1">
        <v>1.848035868</v>
      </c>
      <c r="K61" s="1">
        <v>1.848035868</v>
      </c>
      <c r="L61" s="1">
        <v>7.1113083079999999</v>
      </c>
      <c r="M61" s="1">
        <v>4.3366992309999999</v>
      </c>
      <c r="N61" s="1">
        <v>2.5111917340000001</v>
      </c>
      <c r="O61" s="1">
        <v>2.5111917340000001</v>
      </c>
      <c r="P61" s="1">
        <v>2.5111917340000001</v>
      </c>
      <c r="Q61" s="1">
        <v>1.3101297000000001</v>
      </c>
      <c r="R61" s="1">
        <v>22.101296999999999</v>
      </c>
      <c r="S61" s="1">
        <v>230.01297</v>
      </c>
      <c r="T61" s="1">
        <v>9</v>
      </c>
      <c r="U61" s="1">
        <v>14.19911083</v>
      </c>
      <c r="V61" s="1">
        <v>17.738174229999998</v>
      </c>
      <c r="W61" s="1">
        <v>17.738174229999998</v>
      </c>
      <c r="X61" s="1">
        <v>810.13083080000001</v>
      </c>
      <c r="Y61" s="1">
        <v>230.01297</v>
      </c>
      <c r="Z61" s="1" t="s">
        <v>323</v>
      </c>
      <c r="AA61" s="1" t="s">
        <v>728</v>
      </c>
      <c r="AB61" s="1">
        <v>552</v>
      </c>
      <c r="AC61" s="1">
        <v>20</v>
      </c>
      <c r="AD61" s="1">
        <v>0</v>
      </c>
      <c r="AE61" s="1">
        <v>83.34</v>
      </c>
      <c r="AF61" s="1">
        <v>3</v>
      </c>
      <c r="AG61" s="1" t="s">
        <v>324</v>
      </c>
    </row>
    <row r="62" spans="1:37" x14ac:dyDescent="0.25">
      <c r="A62" s="1">
        <v>19850</v>
      </c>
      <c r="B62" s="1" t="s">
        <v>325</v>
      </c>
      <c r="C62" s="1" t="s">
        <v>326</v>
      </c>
      <c r="D62" s="1" t="s">
        <v>327</v>
      </c>
      <c r="E62" s="1" t="s">
        <v>39</v>
      </c>
      <c r="F62" s="1" t="s">
        <v>328</v>
      </c>
      <c r="G62" s="1">
        <v>1</v>
      </c>
      <c r="H62" s="1">
        <v>1.6826957950000001</v>
      </c>
      <c r="I62" s="1">
        <v>2.16227766</v>
      </c>
      <c r="J62" s="1">
        <v>1.6826957950000001</v>
      </c>
      <c r="K62" s="1">
        <v>1.9126326549999999</v>
      </c>
      <c r="L62" s="1">
        <v>9</v>
      </c>
      <c r="M62" s="1">
        <v>6.8137073770000001</v>
      </c>
      <c r="N62" s="1">
        <v>3.770582696</v>
      </c>
      <c r="O62" s="1">
        <v>6.8137073770000001</v>
      </c>
      <c r="P62" s="1">
        <v>4.6234132519999998</v>
      </c>
      <c r="Q62" s="1">
        <v>2.16227766</v>
      </c>
      <c r="R62" s="1">
        <v>39.470899510000002</v>
      </c>
      <c r="S62" s="1">
        <v>60.054022969999998</v>
      </c>
      <c r="T62" s="1">
        <v>33.333200179999999</v>
      </c>
      <c r="U62" s="1">
        <v>6.1968567300000004</v>
      </c>
      <c r="V62" s="1">
        <v>5.1054022970000004</v>
      </c>
      <c r="W62" s="1">
        <v>5.1054022970000004</v>
      </c>
      <c r="X62" s="1">
        <v>65.287031619999993</v>
      </c>
      <c r="Y62" s="1">
        <v>36.275937200000001</v>
      </c>
      <c r="Z62" s="1" t="s">
        <v>329</v>
      </c>
      <c r="AA62" s="1" t="s">
        <v>728</v>
      </c>
      <c r="AB62" s="1">
        <v>998</v>
      </c>
      <c r="AC62" s="1">
        <v>20</v>
      </c>
      <c r="AD62" s="1">
        <v>0</v>
      </c>
      <c r="AE62" s="1">
        <v>79.61</v>
      </c>
      <c r="AF62" s="1">
        <v>5</v>
      </c>
      <c r="AG62" s="1" t="s">
        <v>127</v>
      </c>
    </row>
    <row r="63" spans="1:37" x14ac:dyDescent="0.25">
      <c r="A63" s="1">
        <v>113414</v>
      </c>
      <c r="B63" s="1" t="s">
        <v>330</v>
      </c>
      <c r="C63" s="1" t="s">
        <v>331</v>
      </c>
      <c r="D63" s="1" t="s">
        <v>332</v>
      </c>
      <c r="E63" s="1" t="s">
        <v>39</v>
      </c>
      <c r="F63" s="1" t="s">
        <v>333</v>
      </c>
      <c r="G63" s="1">
        <v>1</v>
      </c>
      <c r="H63" s="1">
        <v>3.6415888340000002</v>
      </c>
      <c r="I63" s="1">
        <v>4.7796928840000001</v>
      </c>
      <c r="J63" s="1">
        <v>3.1595621629999999</v>
      </c>
      <c r="K63" s="1">
        <v>1.6826957950000001</v>
      </c>
      <c r="L63" s="1">
        <v>9</v>
      </c>
      <c r="M63" s="1">
        <v>4.1794746790000001</v>
      </c>
      <c r="N63" s="1">
        <v>2.7275937200000002</v>
      </c>
      <c r="O63" s="1">
        <v>88.615050190000005</v>
      </c>
      <c r="P63" s="1">
        <v>50.794746789999998</v>
      </c>
      <c r="Q63" s="1">
        <v>20.544346900000001</v>
      </c>
      <c r="R63" s="1">
        <v>5.449466771</v>
      </c>
      <c r="S63" s="1">
        <v>9</v>
      </c>
      <c r="T63" s="1">
        <v>18.306977289999999</v>
      </c>
      <c r="U63" s="1">
        <v>25.826957950000001</v>
      </c>
      <c r="V63" s="1">
        <v>25.826957950000001</v>
      </c>
      <c r="W63" s="1">
        <v>20.544346900000001</v>
      </c>
      <c r="X63" s="1">
        <v>25.826957950000001</v>
      </c>
      <c r="Y63" s="1">
        <v>56.79692884</v>
      </c>
      <c r="Z63" s="1" t="s">
        <v>334</v>
      </c>
      <c r="AA63" s="1" t="s">
        <v>728</v>
      </c>
      <c r="AB63" s="1">
        <v>1022</v>
      </c>
      <c r="AC63" s="1">
        <v>20</v>
      </c>
      <c r="AD63" s="1">
        <v>0</v>
      </c>
      <c r="AE63" s="1">
        <v>81.599999999999994</v>
      </c>
      <c r="AF63" s="1">
        <v>3</v>
      </c>
      <c r="AG63" s="1" t="s">
        <v>127</v>
      </c>
    </row>
    <row r="64" spans="1:37" x14ac:dyDescent="0.25">
      <c r="A64" s="1">
        <v>147487</v>
      </c>
      <c r="B64" s="1" t="s">
        <v>335</v>
      </c>
      <c r="C64" s="1" t="s">
        <v>336</v>
      </c>
      <c r="D64" s="1" t="s">
        <v>337</v>
      </c>
      <c r="E64" s="1" t="s">
        <v>39</v>
      </c>
      <c r="F64" s="1" t="s">
        <v>338</v>
      </c>
      <c r="G64" s="1">
        <v>1</v>
      </c>
      <c r="H64" s="1">
        <v>1.5118864320000001</v>
      </c>
      <c r="I64" s="1">
        <v>0.58489319200000001</v>
      </c>
      <c r="J64" s="1">
        <v>0</v>
      </c>
      <c r="K64" s="1">
        <v>1.5118864320000001</v>
      </c>
      <c r="L64" s="1">
        <v>5.3095734449999998</v>
      </c>
      <c r="M64" s="1">
        <v>2.9810717059999998</v>
      </c>
      <c r="N64" s="1">
        <v>2.9810717059999998</v>
      </c>
      <c r="O64" s="1">
        <v>2.9810717059999998</v>
      </c>
      <c r="P64" s="1">
        <v>5.3095734449999998</v>
      </c>
      <c r="Q64" s="1">
        <v>2.9810717059999998</v>
      </c>
      <c r="R64" s="1">
        <v>14.84893192</v>
      </c>
      <c r="S64" s="1">
        <v>14.84893192</v>
      </c>
      <c r="T64" s="1">
        <v>5.3095734449999998</v>
      </c>
      <c r="U64" s="1">
        <v>2.9810717059999998</v>
      </c>
      <c r="V64" s="1">
        <v>2.9810717059999998</v>
      </c>
      <c r="W64" s="1">
        <v>2.9810717059999998</v>
      </c>
      <c r="X64" s="1">
        <v>5.3095734449999998</v>
      </c>
      <c r="Y64" s="1">
        <v>5.3095734449999998</v>
      </c>
      <c r="Z64" s="1" t="s">
        <v>339</v>
      </c>
      <c r="AA64" s="1" t="s">
        <v>728</v>
      </c>
      <c r="AB64" s="1">
        <v>308</v>
      </c>
      <c r="AC64" s="1">
        <v>20</v>
      </c>
      <c r="AD64" s="1">
        <v>0</v>
      </c>
      <c r="AE64" s="1">
        <v>79.23</v>
      </c>
      <c r="AF64" s="1">
        <v>2</v>
      </c>
      <c r="AG64" s="1" t="s">
        <v>340</v>
      </c>
    </row>
    <row r="65" spans="1:37" x14ac:dyDescent="0.25">
      <c r="A65" s="1">
        <v>136669</v>
      </c>
      <c r="B65" s="1" t="s">
        <v>341</v>
      </c>
      <c r="C65" s="1" t="s">
        <v>342</v>
      </c>
      <c r="D65" s="1" t="s">
        <v>343</v>
      </c>
      <c r="E65" s="1" t="s">
        <v>39</v>
      </c>
      <c r="F65" s="1" t="s">
        <v>344</v>
      </c>
      <c r="G65" s="1">
        <v>1</v>
      </c>
      <c r="H65" s="1">
        <v>6.356422545</v>
      </c>
      <c r="I65" s="1">
        <v>10.65914401</v>
      </c>
      <c r="J65" s="1">
        <v>7.5769589860000002</v>
      </c>
      <c r="K65" s="1">
        <v>12.59356391</v>
      </c>
      <c r="L65" s="1">
        <v>28.286445650000001</v>
      </c>
      <c r="M65" s="1">
        <v>45.415888340000002</v>
      </c>
      <c r="N65" s="1">
        <v>24.11886432</v>
      </c>
      <c r="O65" s="1">
        <v>99</v>
      </c>
      <c r="P65" s="1">
        <v>20.544346900000001</v>
      </c>
      <c r="Q65" s="1">
        <v>99</v>
      </c>
      <c r="R65" s="1">
        <v>134.9356391</v>
      </c>
      <c r="S65" s="1">
        <v>540.16952649999996</v>
      </c>
      <c r="T65" s="1">
        <v>214.44346899999999</v>
      </c>
      <c r="U65" s="1">
        <v>1358.356391</v>
      </c>
      <c r="V65" s="1">
        <v>183.78497970000001</v>
      </c>
      <c r="W65" s="1">
        <v>397.10717060000002</v>
      </c>
      <c r="X65" s="1">
        <v>340.45488740000002</v>
      </c>
      <c r="Y65" s="1">
        <v>734.64225450000004</v>
      </c>
      <c r="Z65" s="1" t="s">
        <v>345</v>
      </c>
      <c r="AA65" s="1" t="s">
        <v>728</v>
      </c>
      <c r="AB65" s="1">
        <v>632</v>
      </c>
      <c r="AC65" s="1">
        <v>20</v>
      </c>
      <c r="AD65" s="1">
        <v>0</v>
      </c>
      <c r="AE65" s="1">
        <v>78.03</v>
      </c>
      <c r="AF65" s="1">
        <v>5</v>
      </c>
      <c r="AG65" s="1" t="s">
        <v>127</v>
      </c>
    </row>
    <row r="66" spans="1:37" x14ac:dyDescent="0.25">
      <c r="A66" s="1">
        <v>103374</v>
      </c>
      <c r="B66" s="1" t="s">
        <v>346</v>
      </c>
      <c r="C66" s="1" t="s">
        <v>347</v>
      </c>
      <c r="D66" s="1" t="s">
        <v>348</v>
      </c>
      <c r="E66" s="1" t="s">
        <v>39</v>
      </c>
      <c r="F66" s="1" t="s">
        <v>349</v>
      </c>
      <c r="G66" s="1">
        <v>1</v>
      </c>
      <c r="H66" s="1">
        <v>1.15443469</v>
      </c>
      <c r="I66" s="1">
        <v>1.15443469</v>
      </c>
      <c r="J66" s="1">
        <v>1.15443469</v>
      </c>
      <c r="K66" s="1">
        <v>2.8311868499999999</v>
      </c>
      <c r="L66" s="1">
        <v>5.8129206910000004</v>
      </c>
      <c r="M66" s="1">
        <v>4.6234132519999998</v>
      </c>
      <c r="N66" s="1">
        <v>4.6234132519999998</v>
      </c>
      <c r="O66" s="1">
        <v>176.82794100000001</v>
      </c>
      <c r="P66" s="1">
        <v>45.415888340000002</v>
      </c>
      <c r="Q66" s="1">
        <v>30.622776600000002</v>
      </c>
      <c r="R66" s="1">
        <v>99</v>
      </c>
      <c r="S66" s="1">
        <v>45.415888340000002</v>
      </c>
      <c r="T66" s="1">
        <v>37.311868500000003</v>
      </c>
      <c r="U66" s="1">
        <v>13.677992679999999</v>
      </c>
      <c r="V66" s="1">
        <v>9</v>
      </c>
      <c r="W66" s="1">
        <v>20.544346900000001</v>
      </c>
      <c r="X66" s="1">
        <v>37.311868500000003</v>
      </c>
      <c r="Y66" s="1">
        <v>20.544346900000001</v>
      </c>
      <c r="Z66" s="1" t="s">
        <v>350</v>
      </c>
      <c r="AA66" s="1" t="s">
        <v>728</v>
      </c>
      <c r="AB66" s="1">
        <v>647</v>
      </c>
      <c r="AC66" s="1">
        <v>20</v>
      </c>
      <c r="AD66" s="1">
        <v>0</v>
      </c>
      <c r="AE66" s="1">
        <v>78.010000000000005</v>
      </c>
      <c r="AF66" s="1">
        <v>3</v>
      </c>
      <c r="AG66" s="1" t="s">
        <v>340</v>
      </c>
    </row>
    <row r="67" spans="1:37" x14ac:dyDescent="0.25">
      <c r="A67" s="1">
        <v>92092</v>
      </c>
      <c r="B67" s="1" t="s">
        <v>351</v>
      </c>
      <c r="C67" s="1" t="s">
        <v>352</v>
      </c>
      <c r="D67" s="1" t="s">
        <v>353</v>
      </c>
      <c r="E67" s="1" t="s">
        <v>39</v>
      </c>
      <c r="F67" s="1" t="s">
        <v>354</v>
      </c>
      <c r="G67" s="1">
        <v>1</v>
      </c>
      <c r="H67" s="1">
        <v>0.77827941</v>
      </c>
      <c r="I67" s="1">
        <v>0</v>
      </c>
      <c r="J67" s="1">
        <v>0</v>
      </c>
      <c r="K67" s="1">
        <v>0</v>
      </c>
      <c r="L67" s="1">
        <v>9</v>
      </c>
      <c r="M67" s="1">
        <v>4.6234132519999998</v>
      </c>
      <c r="N67" s="1">
        <v>9</v>
      </c>
      <c r="O67" s="1">
        <v>315.22776599999997</v>
      </c>
      <c r="P67" s="1">
        <v>315.22776599999997</v>
      </c>
      <c r="Q67" s="1">
        <v>16.7827941</v>
      </c>
      <c r="R67" s="1">
        <v>99</v>
      </c>
      <c r="S67" s="1">
        <v>176.82794100000001</v>
      </c>
      <c r="T67" s="1">
        <v>99</v>
      </c>
      <c r="U67" s="1">
        <v>16.7827941</v>
      </c>
      <c r="V67" s="1">
        <v>9</v>
      </c>
      <c r="W67" s="1">
        <v>30.622776600000002</v>
      </c>
      <c r="X67" s="1">
        <v>55.234132520000003</v>
      </c>
      <c r="Y67" s="1">
        <v>99</v>
      </c>
      <c r="Z67" s="1" t="s">
        <v>355</v>
      </c>
      <c r="AA67" s="1" t="s">
        <v>728</v>
      </c>
      <c r="AB67" s="1">
        <v>342</v>
      </c>
      <c r="AC67" s="1">
        <v>20</v>
      </c>
      <c r="AD67" s="1">
        <v>0</v>
      </c>
      <c r="AE67" s="1">
        <v>81.31</v>
      </c>
      <c r="AF67" s="1">
        <v>4</v>
      </c>
      <c r="AG67" s="1" t="s">
        <v>356</v>
      </c>
    </row>
    <row r="68" spans="1:37" x14ac:dyDescent="0.25">
      <c r="A68" s="1">
        <v>121924</v>
      </c>
      <c r="B68" s="1" t="s">
        <v>357</v>
      </c>
      <c r="C68" s="1" t="s">
        <v>358</v>
      </c>
      <c r="D68" s="1" t="s">
        <v>359</v>
      </c>
      <c r="E68" s="1" t="s">
        <v>39</v>
      </c>
      <c r="F68" s="1" t="s">
        <v>360</v>
      </c>
      <c r="G68" s="1">
        <v>1</v>
      </c>
      <c r="H68" s="1">
        <v>0.29154966500000001</v>
      </c>
      <c r="I68" s="1">
        <v>0.29154966500000001</v>
      </c>
      <c r="J68" s="1">
        <v>0.29154966500000001</v>
      </c>
      <c r="K68" s="1">
        <v>0.66810053700000005</v>
      </c>
      <c r="L68" s="1">
        <v>4.9948425030000001</v>
      </c>
      <c r="M68" s="1">
        <v>2.5938136639999998</v>
      </c>
      <c r="N68" s="1">
        <v>0.66810053700000005</v>
      </c>
      <c r="O68" s="1">
        <v>3.6415888340000002</v>
      </c>
      <c r="P68" s="1">
        <v>3.6415888340000002</v>
      </c>
      <c r="Q68" s="1">
        <v>3.6415888340000002</v>
      </c>
      <c r="R68" s="1">
        <v>9</v>
      </c>
      <c r="S68" s="1">
        <v>26.82559402</v>
      </c>
      <c r="T68" s="1">
        <v>9</v>
      </c>
      <c r="U68" s="1">
        <v>9</v>
      </c>
      <c r="V68" s="1">
        <v>6.7426368270000001</v>
      </c>
      <c r="W68" s="1">
        <v>11.91549665</v>
      </c>
      <c r="X68" s="1">
        <v>11.91549665</v>
      </c>
      <c r="Y68" s="1">
        <v>15.681005369999999</v>
      </c>
      <c r="Z68" s="1" t="s">
        <v>361</v>
      </c>
      <c r="AA68" s="1" t="s">
        <v>728</v>
      </c>
      <c r="AB68" s="1">
        <v>550</v>
      </c>
      <c r="AC68" s="1">
        <v>20</v>
      </c>
      <c r="AD68" s="1">
        <v>0</v>
      </c>
      <c r="AE68" s="1">
        <v>82.03</v>
      </c>
      <c r="AF68" s="1">
        <v>8</v>
      </c>
      <c r="AG68" s="1" t="s">
        <v>362</v>
      </c>
    </row>
    <row r="69" spans="1:37" x14ac:dyDescent="0.25">
      <c r="A69" s="1">
        <v>140530</v>
      </c>
      <c r="B69" s="1" t="s">
        <v>363</v>
      </c>
      <c r="C69" s="1" t="s">
        <v>364</v>
      </c>
      <c r="D69" s="1" t="s">
        <v>365</v>
      </c>
      <c r="E69" s="1" t="s">
        <v>39</v>
      </c>
      <c r="F69" s="1" t="s">
        <v>366</v>
      </c>
      <c r="G69" s="1">
        <v>1</v>
      </c>
      <c r="H69" s="1">
        <v>0.25892541200000002</v>
      </c>
      <c r="I69" s="1">
        <v>0.58489319200000001</v>
      </c>
      <c r="J69" s="1">
        <v>0</v>
      </c>
      <c r="K69" s="1">
        <v>0.99526231499999995</v>
      </c>
      <c r="L69" s="1">
        <v>2.9810717059999998</v>
      </c>
      <c r="M69" s="1">
        <v>0.99526231499999995</v>
      </c>
      <c r="N69" s="1">
        <v>1.5118864320000001</v>
      </c>
      <c r="O69" s="1">
        <v>38.810717060000002</v>
      </c>
      <c r="P69" s="1">
        <v>24.11886432</v>
      </c>
      <c r="Q69" s="1">
        <v>5.3095734449999998</v>
      </c>
      <c r="R69" s="1">
        <v>14.84893192</v>
      </c>
      <c r="S69" s="1">
        <v>9</v>
      </c>
      <c r="T69" s="1">
        <v>9</v>
      </c>
      <c r="U69" s="1">
        <v>11.58925412</v>
      </c>
      <c r="V69" s="1">
        <v>9</v>
      </c>
      <c r="W69" s="1">
        <v>11.58925412</v>
      </c>
      <c r="X69" s="1">
        <v>14.84893192</v>
      </c>
      <c r="Y69" s="1">
        <v>18.952623150000001</v>
      </c>
      <c r="Z69" s="1" t="s">
        <v>367</v>
      </c>
      <c r="AA69" s="1" t="s">
        <v>728</v>
      </c>
      <c r="AB69" s="1">
        <v>665</v>
      </c>
      <c r="AC69" s="1">
        <v>20</v>
      </c>
      <c r="AD69" s="1">
        <v>0</v>
      </c>
      <c r="AE69" s="1">
        <v>76.97</v>
      </c>
      <c r="AF69" s="1">
        <v>2</v>
      </c>
      <c r="AG69" s="1" t="s">
        <v>127</v>
      </c>
    </row>
    <row r="70" spans="1:37" x14ac:dyDescent="0.25">
      <c r="A70" s="1">
        <v>25640</v>
      </c>
      <c r="B70" s="1" t="s">
        <v>368</v>
      </c>
      <c r="C70" s="1" t="s">
        <v>369</v>
      </c>
      <c r="D70" s="1" t="s">
        <v>370</v>
      </c>
      <c r="E70" s="1" t="s">
        <v>39</v>
      </c>
      <c r="F70" s="1" t="s">
        <v>371</v>
      </c>
      <c r="G70" s="1">
        <v>1</v>
      </c>
      <c r="H70" s="1">
        <v>0.77827941</v>
      </c>
      <c r="I70" s="1">
        <v>0.77827941</v>
      </c>
      <c r="J70" s="1">
        <v>0.77827941</v>
      </c>
      <c r="K70" s="1">
        <v>3.2169650339999998</v>
      </c>
      <c r="L70" s="1">
        <v>4.6234132519999998</v>
      </c>
      <c r="M70" s="1">
        <v>1.371373706</v>
      </c>
      <c r="N70" s="1">
        <v>2.16227766</v>
      </c>
      <c r="O70" s="1">
        <v>22.71373706</v>
      </c>
      <c r="P70" s="1">
        <v>6.4989420930000001</v>
      </c>
      <c r="Q70" s="1">
        <v>12.33521432</v>
      </c>
      <c r="R70" s="1">
        <v>16.7827941</v>
      </c>
      <c r="S70" s="1">
        <v>22.71373706</v>
      </c>
      <c r="T70" s="1">
        <v>22.71373706</v>
      </c>
      <c r="U70" s="1">
        <v>6.4989420930000001</v>
      </c>
      <c r="V70" s="1">
        <v>4.6234132519999998</v>
      </c>
      <c r="W70" s="1">
        <v>9</v>
      </c>
      <c r="X70" s="1">
        <v>16.7827941</v>
      </c>
      <c r="Y70" s="1">
        <v>6.4989420930000001</v>
      </c>
      <c r="Z70" s="1" t="s">
        <v>372</v>
      </c>
      <c r="AA70" s="1" t="s">
        <v>1200</v>
      </c>
      <c r="AB70" s="1">
        <v>477</v>
      </c>
      <c r="AC70" s="1">
        <v>20</v>
      </c>
      <c r="AD70" s="1">
        <v>0</v>
      </c>
      <c r="AE70" s="1">
        <v>79.58</v>
      </c>
      <c r="AF70" s="1">
        <v>1</v>
      </c>
      <c r="AG70" s="1" t="s">
        <v>163</v>
      </c>
      <c r="AH70" s="1" t="s">
        <v>164</v>
      </c>
      <c r="AI70" s="1" t="s">
        <v>165</v>
      </c>
      <c r="AJ70" s="1" t="s">
        <v>166</v>
      </c>
      <c r="AK70" s="1" t="s">
        <v>373</v>
      </c>
    </row>
    <row r="71" spans="1:37" x14ac:dyDescent="0.25">
      <c r="A71" s="1">
        <v>87756</v>
      </c>
      <c r="B71" s="1" t="s">
        <v>374</v>
      </c>
      <c r="C71" s="1" t="s">
        <v>375</v>
      </c>
      <c r="D71" s="1" t="s">
        <v>376</v>
      </c>
      <c r="E71" s="1" t="s">
        <v>39</v>
      </c>
      <c r="F71" s="1" t="s">
        <v>377</v>
      </c>
      <c r="G71" s="1">
        <v>1</v>
      </c>
      <c r="H71" s="1">
        <v>0.31113393700000003</v>
      </c>
      <c r="I71" s="1">
        <v>0.31113393700000003</v>
      </c>
      <c r="J71" s="1">
        <v>0.14504756999999999</v>
      </c>
      <c r="K71" s="1">
        <v>0.96841944700000004</v>
      </c>
      <c r="L71" s="1">
        <v>2.3838551529999998</v>
      </c>
      <c r="M71" s="1">
        <v>0.96841944700000004</v>
      </c>
      <c r="N71" s="1">
        <v>0.71907220199999999</v>
      </c>
      <c r="O71" s="1">
        <v>1.9552092350000001</v>
      </c>
      <c r="P71" s="1">
        <v>1.253933905</v>
      </c>
      <c r="Q71" s="1">
        <v>1.5808615399999999</v>
      </c>
      <c r="R71" s="1">
        <v>4.8170913290000001</v>
      </c>
      <c r="S71" s="1">
        <v>4.0802180469999998</v>
      </c>
      <c r="T71" s="1">
        <v>4.0802180469999998</v>
      </c>
      <c r="U71" s="1">
        <v>3.4366873309999999</v>
      </c>
      <c r="V71" s="1">
        <v>0.96841944700000004</v>
      </c>
      <c r="W71" s="1">
        <v>1.5808615399999999</v>
      </c>
      <c r="X71" s="1">
        <v>16.190722019999999</v>
      </c>
      <c r="Y71" s="1">
        <v>10.4504757</v>
      </c>
      <c r="Z71" s="1" t="s">
        <v>378</v>
      </c>
      <c r="AA71" s="1" t="s">
        <v>728</v>
      </c>
      <c r="AB71" s="1">
        <v>798</v>
      </c>
      <c r="AC71" s="1">
        <v>20</v>
      </c>
      <c r="AD71" s="1">
        <v>0</v>
      </c>
      <c r="AE71" s="1">
        <v>81.94</v>
      </c>
      <c r="AF71" s="1">
        <v>7</v>
      </c>
      <c r="AG71" s="1" t="s">
        <v>127</v>
      </c>
    </row>
    <row r="72" spans="1:37" x14ac:dyDescent="0.25">
      <c r="A72" s="1">
        <v>28750</v>
      </c>
      <c r="B72" s="1" t="s">
        <v>379</v>
      </c>
      <c r="C72" s="1" t="s">
        <v>380</v>
      </c>
      <c r="D72" s="1" t="s">
        <v>381</v>
      </c>
      <c r="E72" s="1" t="s">
        <v>39</v>
      </c>
      <c r="F72" s="1" t="s">
        <v>382</v>
      </c>
      <c r="G72" s="1">
        <v>1</v>
      </c>
      <c r="H72" s="1">
        <v>0.14504756999999999</v>
      </c>
      <c r="I72" s="1">
        <v>0.14504756999999999</v>
      </c>
      <c r="J72" s="1">
        <v>0</v>
      </c>
      <c r="K72" s="1">
        <v>0.96841944700000004</v>
      </c>
      <c r="L72" s="1">
        <v>3.4366873309999999</v>
      </c>
      <c r="M72" s="1">
        <v>1.5808615399999999</v>
      </c>
      <c r="N72" s="1">
        <v>0.71907220199999999</v>
      </c>
      <c r="O72" s="1">
        <v>6.6269858590000004</v>
      </c>
      <c r="P72" s="1">
        <v>1.253933905</v>
      </c>
      <c r="Q72" s="1">
        <v>1.5808615399999999</v>
      </c>
      <c r="R72" s="1">
        <v>4.8170913290000001</v>
      </c>
      <c r="S72" s="1">
        <v>3.4366873309999999</v>
      </c>
      <c r="T72" s="1">
        <v>2.87467512</v>
      </c>
      <c r="U72" s="1">
        <v>21.539339049999999</v>
      </c>
      <c r="V72" s="1">
        <v>12.11133937</v>
      </c>
      <c r="W72" s="1">
        <v>16.190722019999999</v>
      </c>
      <c r="X72" s="1">
        <v>24.808615400000001</v>
      </c>
      <c r="Y72" s="1">
        <v>43.366873310000003</v>
      </c>
      <c r="Z72" s="1" t="s">
        <v>378</v>
      </c>
      <c r="AA72" s="1" t="s">
        <v>728</v>
      </c>
      <c r="AB72" s="1">
        <v>834</v>
      </c>
      <c r="AC72" s="1">
        <v>20</v>
      </c>
      <c r="AD72" s="1">
        <v>0</v>
      </c>
      <c r="AE72" s="1">
        <v>86.14</v>
      </c>
      <c r="AF72" s="1">
        <v>3</v>
      </c>
      <c r="AG72" s="1" t="s">
        <v>127</v>
      </c>
    </row>
    <row r="73" spans="1:37" x14ac:dyDescent="0.25">
      <c r="A73" s="1">
        <v>116385</v>
      </c>
      <c r="B73" s="1" t="s">
        <v>383</v>
      </c>
      <c r="C73" s="1" t="s">
        <v>384</v>
      </c>
      <c r="D73" s="1" t="s">
        <v>385</v>
      </c>
      <c r="E73" s="1" t="s">
        <v>39</v>
      </c>
      <c r="F73" s="1" t="s">
        <v>386</v>
      </c>
      <c r="G73" s="1">
        <v>1</v>
      </c>
      <c r="H73" s="1">
        <v>0.68761247599999997</v>
      </c>
      <c r="I73" s="1">
        <v>0.36887450999999999</v>
      </c>
      <c r="J73" s="1">
        <v>0.68761247599999997</v>
      </c>
      <c r="K73" s="1">
        <v>1.0805675379999999</v>
      </c>
      <c r="L73" s="1">
        <v>2.16227766</v>
      </c>
      <c r="M73" s="1">
        <v>2.16227766</v>
      </c>
      <c r="N73" s="1">
        <v>1.3101297000000001</v>
      </c>
      <c r="O73" s="1">
        <v>4.9255309760000001</v>
      </c>
      <c r="P73" s="1">
        <v>4.3366992309999999</v>
      </c>
      <c r="Q73" s="1">
        <v>1.3101297000000001</v>
      </c>
      <c r="R73" s="1">
        <v>22.101296999999999</v>
      </c>
      <c r="S73" s="1">
        <v>30.622776600000002</v>
      </c>
      <c r="T73" s="1">
        <v>30.622776600000002</v>
      </c>
      <c r="U73" s="1">
        <v>2.16227766</v>
      </c>
      <c r="V73" s="1">
        <v>1.565020906</v>
      </c>
      <c r="W73" s="1">
        <v>1.565020906</v>
      </c>
      <c r="X73" s="1">
        <v>17.738174229999998</v>
      </c>
      <c r="Y73" s="1">
        <v>22.101296999999999</v>
      </c>
      <c r="Z73" s="1" t="s">
        <v>387</v>
      </c>
      <c r="AA73" s="1" t="s">
        <v>728</v>
      </c>
      <c r="AB73" s="1">
        <v>835</v>
      </c>
      <c r="AC73" s="1">
        <v>20</v>
      </c>
      <c r="AD73" s="1">
        <v>0</v>
      </c>
      <c r="AE73" s="1">
        <v>76.010000000000005</v>
      </c>
      <c r="AF73" s="1">
        <v>3</v>
      </c>
      <c r="AG73" s="1" t="s">
        <v>127</v>
      </c>
    </row>
    <row r="74" spans="1:37" x14ac:dyDescent="0.25">
      <c r="A74" s="1">
        <v>25046</v>
      </c>
      <c r="B74" s="1" t="s">
        <v>388</v>
      </c>
      <c r="C74" s="1" t="s">
        <v>389</v>
      </c>
      <c r="D74" s="1" t="s">
        <v>390</v>
      </c>
      <c r="E74" s="1" t="s">
        <v>39</v>
      </c>
      <c r="F74" s="1" t="s">
        <v>391</v>
      </c>
      <c r="G74" s="1">
        <v>1</v>
      </c>
      <c r="H74" s="1">
        <v>4.1794746790000001</v>
      </c>
      <c r="I74" s="1">
        <v>6.1968567300000004</v>
      </c>
      <c r="J74" s="1">
        <v>6.1968567300000004</v>
      </c>
      <c r="K74" s="1">
        <v>9</v>
      </c>
      <c r="L74" s="1">
        <v>192.0697729</v>
      </c>
      <c r="M74" s="1">
        <v>50.794746789999998</v>
      </c>
      <c r="N74" s="1">
        <v>25.826957950000001</v>
      </c>
      <c r="O74" s="1">
        <v>371.75937199999998</v>
      </c>
      <c r="P74" s="1">
        <v>192.0697729</v>
      </c>
      <c r="Q74" s="1">
        <v>718.68567299999995</v>
      </c>
      <c r="R74" s="1">
        <v>371.75937199999998</v>
      </c>
      <c r="S74" s="1">
        <v>267.26957950000002</v>
      </c>
      <c r="T74" s="1">
        <v>137.9495494</v>
      </c>
      <c r="U74" s="1">
        <v>1929.697729</v>
      </c>
      <c r="V74" s="1">
        <v>718.68567299999995</v>
      </c>
      <c r="W74" s="1">
        <v>1929.697729</v>
      </c>
      <c r="X74" s="1">
        <v>371.75937199999998</v>
      </c>
      <c r="Y74" s="1">
        <v>2681.6957950000001</v>
      </c>
      <c r="Z74" s="1" t="s">
        <v>392</v>
      </c>
      <c r="AA74" s="1" t="s">
        <v>728</v>
      </c>
      <c r="AB74" s="1">
        <v>406</v>
      </c>
      <c r="AC74" s="1">
        <v>20</v>
      </c>
      <c r="AD74" s="1">
        <v>0</v>
      </c>
      <c r="AE74" s="1">
        <v>80.150000000000006</v>
      </c>
      <c r="AF74" s="1">
        <v>2</v>
      </c>
      <c r="AG74" s="1" t="s">
        <v>163</v>
      </c>
    </row>
    <row r="75" spans="1:37" x14ac:dyDescent="0.25">
      <c r="A75" s="1">
        <v>157081</v>
      </c>
      <c r="B75" s="1" t="s">
        <v>394</v>
      </c>
      <c r="C75" s="1" t="s">
        <v>395</v>
      </c>
      <c r="D75" s="1" t="s">
        <v>396</v>
      </c>
      <c r="E75" s="1" t="s">
        <v>39</v>
      </c>
      <c r="F75" s="1" t="s">
        <v>397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99</v>
      </c>
      <c r="S75" s="1">
        <v>99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 t="s">
        <v>399</v>
      </c>
      <c r="AA75" s="1" t="s">
        <v>728</v>
      </c>
      <c r="AB75" s="1">
        <v>255</v>
      </c>
      <c r="AC75" s="1">
        <v>20</v>
      </c>
      <c r="AD75" s="1">
        <v>0</v>
      </c>
      <c r="AE75" s="1">
        <v>88.5</v>
      </c>
      <c r="AF75" s="1">
        <v>1</v>
      </c>
      <c r="AG75" s="1" t="s">
        <v>116</v>
      </c>
      <c r="AH75" s="1" t="s">
        <v>117</v>
      </c>
      <c r="AI75" s="1" t="s">
        <v>93</v>
      </c>
      <c r="AJ75" s="1" t="s">
        <v>93</v>
      </c>
      <c r="AK75" s="1" t="s">
        <v>400</v>
      </c>
    </row>
    <row r="76" spans="1:37" x14ac:dyDescent="0.25">
      <c r="A76" s="1">
        <v>123923</v>
      </c>
      <c r="B76" s="1" t="s">
        <v>401</v>
      </c>
      <c r="C76" s="1" t="s">
        <v>402</v>
      </c>
      <c r="D76" s="1" t="s">
        <v>403</v>
      </c>
      <c r="E76" s="1" t="s">
        <v>39</v>
      </c>
      <c r="F76" s="1" t="s">
        <v>404</v>
      </c>
      <c r="G76" s="1">
        <v>1</v>
      </c>
      <c r="H76" s="1">
        <v>3.6415888340000002</v>
      </c>
      <c r="I76" s="1">
        <v>3.6415888340000002</v>
      </c>
      <c r="J76" s="1">
        <v>1.15443469</v>
      </c>
      <c r="K76" s="1">
        <v>3.6415888340000002</v>
      </c>
      <c r="L76" s="1">
        <v>1.15443469</v>
      </c>
      <c r="M76" s="1">
        <v>3.6415888340000002</v>
      </c>
      <c r="N76" s="1">
        <v>3.6415888340000002</v>
      </c>
      <c r="O76" s="1">
        <v>214.44346899999999</v>
      </c>
      <c r="P76" s="1">
        <v>45.415888340000002</v>
      </c>
      <c r="Q76" s="1">
        <v>20.544346900000001</v>
      </c>
      <c r="R76" s="1">
        <v>9</v>
      </c>
      <c r="S76" s="1">
        <v>9</v>
      </c>
      <c r="T76" s="1">
        <v>3.6415888340000002</v>
      </c>
      <c r="U76" s="1">
        <v>3.6415888340000002</v>
      </c>
      <c r="V76" s="1">
        <v>3.6415888340000002</v>
      </c>
      <c r="W76" s="1">
        <v>3.6415888340000002</v>
      </c>
      <c r="X76" s="1">
        <v>3.6415888340000002</v>
      </c>
      <c r="Y76" s="1">
        <v>20.544346900000001</v>
      </c>
      <c r="Z76" s="1" t="s">
        <v>405</v>
      </c>
      <c r="AA76" s="1" t="s">
        <v>1165</v>
      </c>
      <c r="AB76" s="1">
        <v>140</v>
      </c>
      <c r="AC76" s="1">
        <v>20</v>
      </c>
      <c r="AD76" s="2">
        <v>1.86E-97</v>
      </c>
      <c r="AE76" s="1">
        <v>71.290000000000006</v>
      </c>
      <c r="AF76" s="1">
        <v>2</v>
      </c>
      <c r="AG76" s="1" t="s">
        <v>91</v>
      </c>
    </row>
    <row r="77" spans="1:37" x14ac:dyDescent="0.25">
      <c r="A77" s="1">
        <v>127852</v>
      </c>
      <c r="B77" s="1" t="s">
        <v>406</v>
      </c>
      <c r="C77" s="1" t="s">
        <v>407</v>
      </c>
      <c r="D77" s="1" t="s">
        <v>408</v>
      </c>
      <c r="E77" s="1" t="s">
        <v>39</v>
      </c>
      <c r="F77" s="1" t="s">
        <v>409</v>
      </c>
      <c r="G77" s="1">
        <v>1</v>
      </c>
      <c r="H77" s="1">
        <v>1.6366508989999999</v>
      </c>
      <c r="I77" s="1">
        <v>1.6366508989999999</v>
      </c>
      <c r="J77" s="1">
        <v>1.6366508989999999</v>
      </c>
      <c r="K77" s="1">
        <v>3.2813323990000001</v>
      </c>
      <c r="L77" s="1">
        <v>5.1584821109999996</v>
      </c>
      <c r="M77" s="1">
        <v>3.2813323990000001</v>
      </c>
      <c r="N77" s="1">
        <v>3.832930239</v>
      </c>
      <c r="O77" s="1">
        <v>182.29807109999999</v>
      </c>
      <c r="P77" s="1">
        <v>111.8837892</v>
      </c>
      <c r="Q77" s="1">
        <v>47.329302390000002</v>
      </c>
      <c r="R77" s="1">
        <v>25.36650899</v>
      </c>
      <c r="S77" s="1">
        <v>28.76351442</v>
      </c>
      <c r="T77" s="1">
        <v>36.926901909999998</v>
      </c>
      <c r="U77" s="1">
        <v>5.9519279620000001</v>
      </c>
      <c r="V77" s="1">
        <v>5.9519279620000001</v>
      </c>
      <c r="W77" s="1">
        <v>5.9519279620000001</v>
      </c>
      <c r="X77" s="1">
        <v>3.832930239</v>
      </c>
      <c r="Y77" s="1">
        <v>9</v>
      </c>
      <c r="Z77" s="1" t="s">
        <v>410</v>
      </c>
      <c r="AA77" s="1" t="s">
        <v>1166</v>
      </c>
      <c r="AB77" s="1">
        <v>586</v>
      </c>
      <c r="AC77" s="1">
        <v>20</v>
      </c>
      <c r="AD77" s="1">
        <v>0</v>
      </c>
      <c r="AE77" s="1">
        <v>76.56</v>
      </c>
      <c r="AF77" s="1">
        <v>4</v>
      </c>
      <c r="AG77" s="1" t="s">
        <v>147</v>
      </c>
    </row>
    <row r="78" spans="1:37" x14ac:dyDescent="0.25">
      <c r="A78" s="1">
        <v>142762</v>
      </c>
      <c r="B78" s="1" t="s">
        <v>411</v>
      </c>
      <c r="C78" s="1" t="s">
        <v>412</v>
      </c>
      <c r="D78" s="1" t="s">
        <v>413</v>
      </c>
      <c r="E78" s="1" t="s">
        <v>39</v>
      </c>
      <c r="F78" s="1" t="s">
        <v>414</v>
      </c>
      <c r="G78" s="1">
        <v>1</v>
      </c>
      <c r="H78" s="1">
        <v>2.16227766</v>
      </c>
      <c r="I78" s="1">
        <v>1.782559402</v>
      </c>
      <c r="J78" s="1">
        <v>1.4484367469999999</v>
      </c>
      <c r="K78" s="1">
        <v>3.0842386529999999</v>
      </c>
      <c r="L78" s="1">
        <v>6.7426368270000001</v>
      </c>
      <c r="M78" s="1">
        <v>6.7426368270000001</v>
      </c>
      <c r="N78" s="1">
        <v>1.782559402</v>
      </c>
      <c r="O78" s="1">
        <v>9</v>
      </c>
      <c r="P78" s="1">
        <v>10.36463666</v>
      </c>
      <c r="Q78" s="1">
        <v>10.36463666</v>
      </c>
      <c r="R78" s="1">
        <v>17.957356520000001</v>
      </c>
      <c r="S78" s="1">
        <v>20.544346900000001</v>
      </c>
      <c r="T78" s="1">
        <v>23.484367469999999</v>
      </c>
      <c r="U78" s="1">
        <v>6.7426368270000001</v>
      </c>
      <c r="V78" s="1">
        <v>4.9948425030000001</v>
      </c>
      <c r="W78" s="1">
        <v>5.8129206910000004</v>
      </c>
      <c r="X78" s="1">
        <v>4.9948425030000001</v>
      </c>
      <c r="Y78" s="1">
        <v>4.9948425030000001</v>
      </c>
      <c r="Z78" s="1" t="s">
        <v>415</v>
      </c>
      <c r="AA78" s="1" t="s">
        <v>1166</v>
      </c>
      <c r="AB78" s="1">
        <v>556</v>
      </c>
      <c r="AC78" s="1">
        <v>20</v>
      </c>
      <c r="AD78" s="1">
        <v>0</v>
      </c>
      <c r="AE78" s="1">
        <v>86.31</v>
      </c>
      <c r="AF78" s="1">
        <v>2</v>
      </c>
      <c r="AG78" s="1" t="s">
        <v>242</v>
      </c>
    </row>
    <row r="79" spans="1:37" x14ac:dyDescent="0.25">
      <c r="A79" s="1">
        <v>87886</v>
      </c>
      <c r="B79" s="1" t="s">
        <v>411</v>
      </c>
      <c r="C79" s="1" t="s">
        <v>416</v>
      </c>
      <c r="D79" s="1" t="s">
        <v>417</v>
      </c>
      <c r="E79" s="1" t="s">
        <v>39</v>
      </c>
      <c r="F79" s="1" t="s">
        <v>418</v>
      </c>
      <c r="G79" s="1">
        <v>1</v>
      </c>
      <c r="H79" s="1">
        <v>1.8942661249999999</v>
      </c>
      <c r="I79" s="1">
        <v>1.030917621</v>
      </c>
      <c r="J79" s="1">
        <v>1.424462017</v>
      </c>
      <c r="K79" s="1">
        <v>3.1246263829999998</v>
      </c>
      <c r="L79" s="1">
        <v>19.30917621</v>
      </c>
      <c r="M79" s="1">
        <v>9</v>
      </c>
      <c r="N79" s="1">
        <v>9</v>
      </c>
      <c r="O79" s="1">
        <v>57.780160719999998</v>
      </c>
      <c r="P79" s="1">
        <v>23.244620170000001</v>
      </c>
      <c r="Q79" s="1">
        <v>40.246263829999997</v>
      </c>
      <c r="R79" s="1">
        <v>57.780160719999998</v>
      </c>
      <c r="S79" s="1">
        <v>40.246263829999997</v>
      </c>
      <c r="T79" s="1">
        <v>118.3776642</v>
      </c>
      <c r="U79" s="1">
        <v>57.780160719999998</v>
      </c>
      <c r="V79" s="1">
        <v>33.551072949999998</v>
      </c>
      <c r="W79" s="1">
        <v>33.551072949999998</v>
      </c>
      <c r="X79" s="1">
        <v>33.551072949999998</v>
      </c>
      <c r="Y79" s="1">
        <v>19.30917621</v>
      </c>
      <c r="Z79" s="1" t="s">
        <v>415</v>
      </c>
      <c r="AA79" s="1" t="s">
        <v>1166</v>
      </c>
      <c r="AB79" s="1">
        <v>554</v>
      </c>
      <c r="AC79" s="1">
        <v>20</v>
      </c>
      <c r="AD79" s="1">
        <v>0</v>
      </c>
      <c r="AE79" s="1">
        <v>90.33</v>
      </c>
      <c r="AF79" s="1">
        <v>1</v>
      </c>
      <c r="AG79" s="1" t="s">
        <v>419</v>
      </c>
      <c r="AH79" s="1" t="s">
        <v>420</v>
      </c>
      <c r="AI79" s="1" t="s">
        <v>93</v>
      </c>
      <c r="AJ79" s="1" t="s">
        <v>93</v>
      </c>
      <c r="AK79" s="1" t="s">
        <v>421</v>
      </c>
    </row>
    <row r="80" spans="1:37" x14ac:dyDescent="0.25">
      <c r="A80" s="1">
        <v>98121</v>
      </c>
      <c r="B80" s="1" t="s">
        <v>422</v>
      </c>
      <c r="C80" s="1" t="s">
        <v>423</v>
      </c>
      <c r="D80" s="1" t="s">
        <v>424</v>
      </c>
      <c r="E80" s="1" t="s">
        <v>39</v>
      </c>
      <c r="F80" s="1" t="s">
        <v>425</v>
      </c>
      <c r="G80" s="1">
        <v>1</v>
      </c>
      <c r="H80" s="1">
        <v>1.848035868</v>
      </c>
      <c r="I80" s="1">
        <v>1.848035868</v>
      </c>
      <c r="J80" s="1">
        <v>0.87381742299999998</v>
      </c>
      <c r="K80" s="1">
        <v>1.3101297000000001</v>
      </c>
      <c r="L80" s="1">
        <v>4.3366992309999999</v>
      </c>
      <c r="M80" s="1">
        <v>2.5111917340000001</v>
      </c>
      <c r="N80" s="1">
        <v>0.87381742299999998</v>
      </c>
      <c r="O80" s="1">
        <v>3.3287612809999998</v>
      </c>
      <c r="P80" s="1">
        <v>4.3366992309999999</v>
      </c>
      <c r="Q80" s="1">
        <v>2.5111917340000001</v>
      </c>
      <c r="R80" s="1">
        <v>22.101296999999999</v>
      </c>
      <c r="S80" s="1">
        <v>42.287612809999999</v>
      </c>
      <c r="T80" s="1">
        <v>42.287612809999999</v>
      </c>
      <c r="U80" s="1">
        <v>9</v>
      </c>
      <c r="V80" s="1">
        <v>9</v>
      </c>
      <c r="W80" s="1">
        <v>7.1113083079999999</v>
      </c>
      <c r="X80" s="1">
        <v>17.738174229999998</v>
      </c>
      <c r="Y80" s="1">
        <v>14.19911083</v>
      </c>
      <c r="Z80" s="1" t="s">
        <v>426</v>
      </c>
      <c r="AA80" s="1" t="s">
        <v>1166</v>
      </c>
      <c r="AB80" s="1">
        <v>554</v>
      </c>
      <c r="AC80" s="1">
        <v>20</v>
      </c>
      <c r="AD80" s="1">
        <v>0</v>
      </c>
      <c r="AE80" s="1">
        <v>81.66</v>
      </c>
      <c r="AF80" s="1">
        <v>4</v>
      </c>
      <c r="AG80" s="1" t="s">
        <v>127</v>
      </c>
    </row>
    <row r="81" spans="1:37" x14ac:dyDescent="0.25">
      <c r="A81" s="1">
        <v>126575</v>
      </c>
      <c r="B81" s="1" t="s">
        <v>427</v>
      </c>
      <c r="C81" s="1" t="s">
        <v>428</v>
      </c>
      <c r="D81" s="1" t="s">
        <v>429</v>
      </c>
      <c r="E81" s="1" t="s">
        <v>39</v>
      </c>
      <c r="F81" s="1" t="s">
        <v>430</v>
      </c>
      <c r="G81" s="1">
        <v>1</v>
      </c>
      <c r="H81" s="1">
        <v>1.3101297000000001</v>
      </c>
      <c r="I81" s="1">
        <v>1.848035868</v>
      </c>
      <c r="J81" s="1">
        <v>1.848035868</v>
      </c>
      <c r="K81" s="1">
        <v>2.5111917340000001</v>
      </c>
      <c r="L81" s="1">
        <v>7.1113083079999999</v>
      </c>
      <c r="M81" s="1">
        <v>5.579332247</v>
      </c>
      <c r="N81" s="1">
        <v>2.5111917340000001</v>
      </c>
      <c r="O81" s="1">
        <v>17.738174229999998</v>
      </c>
      <c r="P81" s="1">
        <v>7.1113083079999999</v>
      </c>
      <c r="Q81" s="1">
        <v>34.111917339999998</v>
      </c>
      <c r="R81" s="1">
        <v>17.738174229999998</v>
      </c>
      <c r="S81" s="1">
        <v>22.101296999999999</v>
      </c>
      <c r="T81" s="1">
        <v>17.738174229999998</v>
      </c>
      <c r="U81" s="1">
        <v>11.32846739</v>
      </c>
      <c r="V81" s="1">
        <v>11.32846739</v>
      </c>
      <c r="W81" s="1">
        <v>17.738174229999998</v>
      </c>
      <c r="X81" s="1">
        <v>42.287612809999999</v>
      </c>
      <c r="Y81" s="1">
        <v>64.793322470000007</v>
      </c>
      <c r="Z81" s="1" t="s">
        <v>432</v>
      </c>
      <c r="AA81" s="1" t="s">
        <v>1166</v>
      </c>
      <c r="AB81" s="1">
        <v>604</v>
      </c>
      <c r="AC81" s="1">
        <v>20</v>
      </c>
      <c r="AD81" s="1">
        <v>0</v>
      </c>
      <c r="AE81" s="1">
        <v>81.63</v>
      </c>
      <c r="AF81" s="1">
        <v>4</v>
      </c>
      <c r="AG81" s="1" t="s">
        <v>147</v>
      </c>
    </row>
    <row r="82" spans="1:37" x14ac:dyDescent="0.25">
      <c r="A82" s="1">
        <v>145373</v>
      </c>
      <c r="B82" s="1" t="s">
        <v>433</v>
      </c>
      <c r="C82" s="1" t="s">
        <v>434</v>
      </c>
      <c r="D82" s="1" t="s">
        <v>435</v>
      </c>
      <c r="E82" s="1" t="s">
        <v>39</v>
      </c>
      <c r="F82" s="1" t="s">
        <v>436</v>
      </c>
      <c r="G82" s="1">
        <v>1</v>
      </c>
      <c r="H82" s="1">
        <v>2.16227766</v>
      </c>
      <c r="I82" s="1">
        <v>9</v>
      </c>
      <c r="J82" s="1">
        <v>0</v>
      </c>
      <c r="K82" s="1">
        <v>16.7827941</v>
      </c>
      <c r="L82" s="1">
        <v>176.82794100000001</v>
      </c>
      <c r="M82" s="1">
        <v>99</v>
      </c>
      <c r="N82" s="1">
        <v>16.7827941</v>
      </c>
      <c r="O82" s="1">
        <v>1777.2794100000001</v>
      </c>
      <c r="P82" s="1">
        <v>315.22776599999997</v>
      </c>
      <c r="Q82" s="1">
        <v>55.234132520000003</v>
      </c>
      <c r="R82" s="1">
        <v>999</v>
      </c>
      <c r="S82" s="1">
        <v>999</v>
      </c>
      <c r="T82" s="1">
        <v>999</v>
      </c>
      <c r="U82" s="1">
        <v>17781.794099999999</v>
      </c>
      <c r="V82" s="1">
        <v>1777.2794100000001</v>
      </c>
      <c r="W82" s="1">
        <v>9999</v>
      </c>
      <c r="X82" s="1">
        <v>1777.2794100000001</v>
      </c>
      <c r="Y82" s="1">
        <v>177826.94099999999</v>
      </c>
      <c r="Z82" s="1" t="s">
        <v>437</v>
      </c>
      <c r="AA82" s="1" t="s">
        <v>1166</v>
      </c>
      <c r="AB82" s="1">
        <v>593</v>
      </c>
      <c r="AC82" s="1">
        <v>20</v>
      </c>
      <c r="AD82" s="1">
        <v>0</v>
      </c>
      <c r="AE82" s="1">
        <v>82.7</v>
      </c>
      <c r="AF82" s="1" t="s">
        <v>93</v>
      </c>
      <c r="AG82" s="1" t="s">
        <v>93</v>
      </c>
      <c r="AH82" s="1" t="s">
        <v>93</v>
      </c>
      <c r="AI82" s="1" t="s">
        <v>93</v>
      </c>
      <c r="AJ82" s="1" t="s">
        <v>93</v>
      </c>
      <c r="AK82" s="1" t="s">
        <v>438</v>
      </c>
    </row>
    <row r="83" spans="1:37" x14ac:dyDescent="0.25">
      <c r="A83" s="1">
        <v>137010</v>
      </c>
      <c r="B83" s="1" t="s">
        <v>439</v>
      </c>
      <c r="C83" s="1" t="s">
        <v>440</v>
      </c>
      <c r="D83" s="1" t="s">
        <v>441</v>
      </c>
      <c r="E83" s="1" t="s">
        <v>39</v>
      </c>
      <c r="F83" s="1" t="s">
        <v>442</v>
      </c>
      <c r="G83" s="1">
        <v>1</v>
      </c>
      <c r="H83" s="1">
        <v>0</v>
      </c>
      <c r="I83" s="1">
        <v>0.232846739</v>
      </c>
      <c r="J83" s="1">
        <v>0.232846739</v>
      </c>
      <c r="K83" s="1">
        <v>0</v>
      </c>
      <c r="L83" s="1">
        <v>0</v>
      </c>
      <c r="M83" s="1">
        <v>0</v>
      </c>
      <c r="N83" s="1">
        <v>0</v>
      </c>
      <c r="O83" s="1">
        <v>1.3101297000000001</v>
      </c>
      <c r="P83" s="1">
        <v>0</v>
      </c>
      <c r="Q83" s="1">
        <v>0</v>
      </c>
      <c r="R83" s="1">
        <v>1.848035868</v>
      </c>
      <c r="S83" s="1">
        <v>4.3366992309999999</v>
      </c>
      <c r="T83" s="1">
        <v>0.519911083</v>
      </c>
      <c r="U83" s="1">
        <v>2.5111917340000001</v>
      </c>
      <c r="V83" s="1">
        <v>1.3101297000000001</v>
      </c>
      <c r="W83" s="1">
        <v>1.3101297000000001</v>
      </c>
      <c r="X83" s="1">
        <v>9</v>
      </c>
      <c r="Y83" s="1">
        <v>22.101296999999999</v>
      </c>
      <c r="Z83" s="1" t="s">
        <v>443</v>
      </c>
      <c r="AA83" s="1" t="s">
        <v>1166</v>
      </c>
      <c r="AB83" s="1">
        <v>638</v>
      </c>
      <c r="AC83" s="1">
        <v>20</v>
      </c>
      <c r="AD83" s="1">
        <v>0</v>
      </c>
      <c r="AE83" s="1">
        <v>82.66</v>
      </c>
      <c r="AF83" s="1">
        <v>4</v>
      </c>
      <c r="AG83" s="1" t="s">
        <v>147</v>
      </c>
    </row>
    <row r="84" spans="1:37" x14ac:dyDescent="0.25">
      <c r="A84" s="1">
        <v>142953</v>
      </c>
      <c r="B84" s="1" t="s">
        <v>444</v>
      </c>
      <c r="C84" s="1" t="s">
        <v>445</v>
      </c>
      <c r="D84" s="1" t="s">
        <v>446</v>
      </c>
      <c r="E84" s="1" t="s">
        <v>39</v>
      </c>
      <c r="F84" s="1" t="s">
        <v>447</v>
      </c>
      <c r="G84" s="1">
        <v>1</v>
      </c>
      <c r="H84" s="1">
        <v>2.16227766</v>
      </c>
      <c r="I84" s="1">
        <v>0.77827941</v>
      </c>
      <c r="J84" s="1">
        <v>4.6234132519999998</v>
      </c>
      <c r="K84" s="1">
        <v>9</v>
      </c>
      <c r="L84" s="1">
        <v>4.6234132519999998</v>
      </c>
      <c r="M84" s="1">
        <v>16.7827941</v>
      </c>
      <c r="N84" s="1">
        <v>4.6234132519999998</v>
      </c>
      <c r="O84" s="1">
        <v>9</v>
      </c>
      <c r="P84" s="1">
        <v>4.6234132519999998</v>
      </c>
      <c r="Q84" s="1">
        <v>2.16227766</v>
      </c>
      <c r="R84" s="1">
        <v>30.622776600000002</v>
      </c>
      <c r="S84" s="1">
        <v>30.622776600000002</v>
      </c>
      <c r="T84" s="1">
        <v>9</v>
      </c>
      <c r="U84" s="1">
        <v>16.7827941</v>
      </c>
      <c r="V84" s="1">
        <v>16.7827941</v>
      </c>
      <c r="W84" s="1">
        <v>16.7827941</v>
      </c>
      <c r="X84" s="1">
        <v>30.622776600000002</v>
      </c>
      <c r="Y84" s="1">
        <v>55.234132520000003</v>
      </c>
      <c r="Z84" s="1" t="s">
        <v>448</v>
      </c>
      <c r="AA84" s="1" t="s">
        <v>1166</v>
      </c>
      <c r="AB84" s="1">
        <v>330</v>
      </c>
      <c r="AC84" s="1">
        <v>20</v>
      </c>
      <c r="AD84" s="1">
        <v>0</v>
      </c>
      <c r="AE84" s="1">
        <v>85.08</v>
      </c>
      <c r="AF84" s="1">
        <v>2</v>
      </c>
      <c r="AG84" s="1" t="s">
        <v>147</v>
      </c>
    </row>
    <row r="85" spans="1:37" x14ac:dyDescent="0.25">
      <c r="A85" s="1">
        <v>141224</v>
      </c>
      <c r="B85" s="1" t="s">
        <v>449</v>
      </c>
      <c r="C85" s="1" t="s">
        <v>450</v>
      </c>
      <c r="D85" s="1" t="s">
        <v>451</v>
      </c>
      <c r="E85" s="1" t="s">
        <v>39</v>
      </c>
      <c r="F85" s="1" t="s">
        <v>452</v>
      </c>
      <c r="G85" s="1">
        <v>1</v>
      </c>
      <c r="H85" s="1">
        <v>2.4145488739999998</v>
      </c>
      <c r="I85" s="1">
        <v>2.9810717059999998</v>
      </c>
      <c r="J85" s="1">
        <v>2.9810717059999998</v>
      </c>
      <c r="K85" s="1">
        <v>5.3095734449999998</v>
      </c>
      <c r="L85" s="1">
        <v>24.11886432</v>
      </c>
      <c r="M85" s="1">
        <v>20.544346900000001</v>
      </c>
      <c r="N85" s="1">
        <v>4.4116952649999996</v>
      </c>
      <c r="O85" s="1">
        <v>340.45488740000002</v>
      </c>
      <c r="P85" s="1">
        <v>340.45488740000002</v>
      </c>
      <c r="Q85" s="1">
        <v>214.44346899999999</v>
      </c>
      <c r="R85" s="1">
        <v>62.095734450000002</v>
      </c>
      <c r="S85" s="1">
        <v>72.564225449999995</v>
      </c>
      <c r="T85" s="1">
        <v>157.48931920000001</v>
      </c>
      <c r="U85" s="1">
        <v>157.48931920000001</v>
      </c>
      <c r="V85" s="1">
        <v>53.116952650000002</v>
      </c>
      <c r="W85" s="1">
        <v>84.769589859999996</v>
      </c>
      <c r="X85" s="1">
        <v>24.11886432</v>
      </c>
      <c r="Y85" s="1">
        <v>12.59356391</v>
      </c>
      <c r="Z85" s="1" t="s">
        <v>453</v>
      </c>
      <c r="AA85" s="1" t="s">
        <v>1166</v>
      </c>
      <c r="AB85" s="1">
        <v>651</v>
      </c>
      <c r="AC85" s="1">
        <v>20</v>
      </c>
      <c r="AD85" s="1">
        <v>0</v>
      </c>
      <c r="AE85" s="1">
        <v>81.59</v>
      </c>
      <c r="AF85" s="1">
        <v>3</v>
      </c>
      <c r="AG85" s="1" t="s">
        <v>147</v>
      </c>
    </row>
    <row r="86" spans="1:37" x14ac:dyDescent="0.25">
      <c r="A86" s="1">
        <v>112220</v>
      </c>
      <c r="B86" s="1" t="s">
        <v>455</v>
      </c>
      <c r="C86" s="1" t="s">
        <v>456</v>
      </c>
      <c r="D86" s="1" t="s">
        <v>457</v>
      </c>
      <c r="E86" s="1" t="s">
        <v>39</v>
      </c>
      <c r="F86" s="1" t="s">
        <v>458</v>
      </c>
      <c r="G86" s="1">
        <v>1</v>
      </c>
      <c r="H86" s="1">
        <v>1.782559402</v>
      </c>
      <c r="I86" s="1">
        <v>1.782559402</v>
      </c>
      <c r="J86" s="1">
        <v>1.782559402</v>
      </c>
      <c r="K86" s="1">
        <v>1.15443469</v>
      </c>
      <c r="L86" s="1">
        <v>2.5938136639999998</v>
      </c>
      <c r="M86" s="1">
        <v>3.6415888340000002</v>
      </c>
      <c r="N86" s="1">
        <v>2.5938136639999998</v>
      </c>
      <c r="O86" s="1">
        <v>20.544346900000001</v>
      </c>
      <c r="P86" s="1">
        <v>2.5938136639999998</v>
      </c>
      <c r="Q86" s="1">
        <v>45.415888340000002</v>
      </c>
      <c r="R86" s="1">
        <v>9</v>
      </c>
      <c r="S86" s="1">
        <v>11.91549665</v>
      </c>
      <c r="T86" s="1">
        <v>26.82559402</v>
      </c>
      <c r="U86" s="1">
        <v>11.91549665</v>
      </c>
      <c r="V86" s="1">
        <v>9</v>
      </c>
      <c r="W86" s="1">
        <v>9</v>
      </c>
      <c r="X86" s="1">
        <v>3.6415888340000002</v>
      </c>
      <c r="Y86" s="1">
        <v>9</v>
      </c>
      <c r="Z86" s="1" t="s">
        <v>459</v>
      </c>
      <c r="AA86" s="1" t="s">
        <v>1166</v>
      </c>
      <c r="AB86" s="1">
        <v>568</v>
      </c>
      <c r="AC86" s="1">
        <v>20</v>
      </c>
      <c r="AD86" s="1">
        <v>0</v>
      </c>
      <c r="AE86" s="1">
        <v>86.14</v>
      </c>
      <c r="AF86" s="1">
        <v>5</v>
      </c>
      <c r="AG86" s="1" t="s">
        <v>147</v>
      </c>
    </row>
    <row r="87" spans="1:37" x14ac:dyDescent="0.25">
      <c r="A87" s="1">
        <v>93897</v>
      </c>
      <c r="B87" s="1" t="s">
        <v>460</v>
      </c>
      <c r="C87" s="1" t="s">
        <v>461</v>
      </c>
      <c r="D87" s="1" t="s">
        <v>462</v>
      </c>
      <c r="E87" s="1" t="s">
        <v>39</v>
      </c>
      <c r="F87" s="1" t="s">
        <v>463</v>
      </c>
      <c r="G87" s="1">
        <v>1</v>
      </c>
      <c r="H87" s="1">
        <v>9</v>
      </c>
      <c r="I87" s="1">
        <v>9</v>
      </c>
      <c r="J87" s="1">
        <v>9</v>
      </c>
      <c r="K87" s="1">
        <v>45.415888340000002</v>
      </c>
      <c r="L87" s="1">
        <v>3.6415888340000002</v>
      </c>
      <c r="M87" s="1">
        <v>9</v>
      </c>
      <c r="N87" s="1">
        <v>3.6415888340000002</v>
      </c>
      <c r="O87" s="1">
        <v>9</v>
      </c>
      <c r="P87" s="1">
        <v>20.544346900000001</v>
      </c>
      <c r="Q87" s="1">
        <v>9</v>
      </c>
      <c r="R87" s="1">
        <v>20.544346900000001</v>
      </c>
      <c r="S87" s="1">
        <v>214.44346899999999</v>
      </c>
      <c r="T87" s="1">
        <v>214.44346899999999</v>
      </c>
      <c r="U87" s="1">
        <v>9</v>
      </c>
      <c r="V87" s="1">
        <v>3.6415888340000002</v>
      </c>
      <c r="W87" s="1">
        <v>3.6415888340000002</v>
      </c>
      <c r="X87" s="1">
        <v>3.6415888340000002</v>
      </c>
      <c r="Y87" s="1">
        <v>3.6415888340000002</v>
      </c>
      <c r="Z87" s="1" t="s">
        <v>448</v>
      </c>
      <c r="AA87" s="1" t="s">
        <v>1166</v>
      </c>
      <c r="AB87" s="1">
        <v>408</v>
      </c>
      <c r="AC87" s="1">
        <v>20</v>
      </c>
      <c r="AD87" s="1">
        <v>0</v>
      </c>
      <c r="AE87" s="1">
        <v>76.88</v>
      </c>
      <c r="AF87" s="1">
        <v>2</v>
      </c>
      <c r="AG87" s="1" t="s">
        <v>147</v>
      </c>
    </row>
    <row r="88" spans="1:37" x14ac:dyDescent="0.25">
      <c r="A88" s="1">
        <v>97618</v>
      </c>
      <c r="B88" s="1" t="s">
        <v>464</v>
      </c>
      <c r="C88" s="1" t="s">
        <v>465</v>
      </c>
      <c r="D88" s="1" t="s">
        <v>466</v>
      </c>
      <c r="E88" s="1" t="s">
        <v>39</v>
      </c>
      <c r="F88" s="1" t="s">
        <v>467</v>
      </c>
      <c r="G88" s="1">
        <v>1</v>
      </c>
      <c r="H88" s="1">
        <v>999</v>
      </c>
      <c r="I88" s="1">
        <v>999</v>
      </c>
      <c r="J88" s="1">
        <v>99</v>
      </c>
      <c r="K88" s="1">
        <v>999</v>
      </c>
      <c r="L88" s="1">
        <v>999</v>
      </c>
      <c r="M88" s="1">
        <v>999</v>
      </c>
      <c r="N88" s="1">
        <v>999</v>
      </c>
      <c r="O88" s="1">
        <v>9999</v>
      </c>
      <c r="P88" s="1">
        <v>999</v>
      </c>
      <c r="Q88" s="1">
        <v>99999</v>
      </c>
      <c r="R88" s="1">
        <v>9999</v>
      </c>
      <c r="S88" s="1">
        <v>99999999</v>
      </c>
      <c r="T88" s="1">
        <v>99999</v>
      </c>
      <c r="U88" s="1">
        <v>9999</v>
      </c>
      <c r="V88" s="1">
        <v>9999</v>
      </c>
      <c r="W88" s="1">
        <v>99999</v>
      </c>
      <c r="X88" s="1">
        <v>99999</v>
      </c>
      <c r="Y88" s="1">
        <v>9999999</v>
      </c>
      <c r="Z88" s="1" t="s">
        <v>468</v>
      </c>
      <c r="AA88" s="1" t="s">
        <v>1166</v>
      </c>
      <c r="AB88" s="1">
        <v>122</v>
      </c>
      <c r="AC88" s="1">
        <v>20</v>
      </c>
      <c r="AD88" s="2">
        <v>2.5800000000000001E-79</v>
      </c>
      <c r="AE88" s="1">
        <v>82</v>
      </c>
      <c r="AF88" s="1">
        <v>5</v>
      </c>
      <c r="AG88" s="1" t="s">
        <v>469</v>
      </c>
    </row>
    <row r="89" spans="1:37" x14ac:dyDescent="0.25">
      <c r="A89" s="1">
        <v>111617</v>
      </c>
      <c r="B89" s="1" t="s">
        <v>470</v>
      </c>
      <c r="C89" s="1" t="s">
        <v>471</v>
      </c>
      <c r="D89" s="1" t="s">
        <v>472</v>
      </c>
      <c r="E89" s="1" t="s">
        <v>39</v>
      </c>
      <c r="F89" s="1" t="s">
        <v>473</v>
      </c>
      <c r="G89" s="1">
        <v>1</v>
      </c>
      <c r="H89" s="1">
        <v>3.6415888340000002</v>
      </c>
      <c r="I89" s="1">
        <v>3.6415888340000002</v>
      </c>
      <c r="J89" s="1">
        <v>3.6415888340000002</v>
      </c>
      <c r="K89" s="1">
        <v>3.6415888340000002</v>
      </c>
      <c r="L89" s="1">
        <v>9</v>
      </c>
      <c r="M89" s="1">
        <v>3.6415888340000002</v>
      </c>
      <c r="N89" s="1">
        <v>5.8129206910000004</v>
      </c>
      <c r="O89" s="1">
        <v>9</v>
      </c>
      <c r="P89" s="1">
        <v>5.8129206910000004</v>
      </c>
      <c r="Q89" s="1">
        <v>9</v>
      </c>
      <c r="R89" s="1">
        <v>3.6415888340000002</v>
      </c>
      <c r="S89" s="1">
        <v>9</v>
      </c>
      <c r="T89" s="1">
        <v>13.677992679999999</v>
      </c>
      <c r="U89" s="1">
        <v>9</v>
      </c>
      <c r="V89" s="1">
        <v>3.6415888340000002</v>
      </c>
      <c r="W89" s="1">
        <v>3.6415888340000002</v>
      </c>
      <c r="X89" s="1">
        <v>9</v>
      </c>
      <c r="Y89" s="1">
        <v>20.544346900000001</v>
      </c>
      <c r="Z89" s="1" t="s">
        <v>448</v>
      </c>
      <c r="AA89" s="1" t="s">
        <v>1166</v>
      </c>
      <c r="AB89" s="1">
        <v>418</v>
      </c>
      <c r="AC89" s="1">
        <v>20</v>
      </c>
      <c r="AD89" s="1">
        <v>0</v>
      </c>
      <c r="AE89" s="1">
        <v>77.59</v>
      </c>
      <c r="AF89" s="1">
        <v>2</v>
      </c>
      <c r="AG89" s="1" t="s">
        <v>147</v>
      </c>
    </row>
    <row r="90" spans="1:37" x14ac:dyDescent="0.25">
      <c r="A90" s="1">
        <v>24970</v>
      </c>
      <c r="B90" s="1" t="s">
        <v>474</v>
      </c>
      <c r="C90" s="1" t="s">
        <v>475</v>
      </c>
      <c r="D90" s="1" t="s">
        <v>476</v>
      </c>
      <c r="E90" s="1" t="s">
        <v>39</v>
      </c>
      <c r="F90" s="1" t="s">
        <v>477</v>
      </c>
      <c r="G90" s="1">
        <v>1</v>
      </c>
      <c r="H90" s="1">
        <v>3.6415888340000002</v>
      </c>
      <c r="I90" s="1">
        <v>11.115276590000001</v>
      </c>
      <c r="J90" s="1">
        <v>7.2540418530000004</v>
      </c>
      <c r="K90" s="1">
        <v>20.544346900000001</v>
      </c>
      <c r="L90" s="1">
        <v>55.234132520000003</v>
      </c>
      <c r="M90" s="1">
        <v>20.544346900000001</v>
      </c>
      <c r="N90" s="1">
        <v>9</v>
      </c>
      <c r="O90" s="1">
        <v>1777.2794100000001</v>
      </c>
      <c r="P90" s="1">
        <v>382.11868500000003</v>
      </c>
      <c r="Q90" s="1">
        <v>999</v>
      </c>
      <c r="R90" s="1">
        <v>680.29206910000005</v>
      </c>
      <c r="S90" s="1">
        <v>5622.4132520000003</v>
      </c>
      <c r="T90" s="1">
        <v>824.40418529999999</v>
      </c>
      <c r="U90" s="1">
        <v>81.540418529999997</v>
      </c>
      <c r="V90" s="1">
        <v>214.44346899999999</v>
      </c>
      <c r="W90" s="1">
        <v>214.44346899999999</v>
      </c>
      <c r="X90" s="1">
        <v>1466.799268</v>
      </c>
      <c r="Y90" s="1">
        <v>8253.0418530000006</v>
      </c>
      <c r="Z90" s="1" t="s">
        <v>443</v>
      </c>
      <c r="AA90" s="1" t="s">
        <v>1166</v>
      </c>
      <c r="AB90" s="1">
        <v>605</v>
      </c>
      <c r="AC90" s="1">
        <v>20</v>
      </c>
      <c r="AD90" s="1">
        <v>0</v>
      </c>
      <c r="AE90" s="1">
        <v>81.93</v>
      </c>
      <c r="AF90" s="1">
        <v>4</v>
      </c>
      <c r="AG90" s="1" t="s">
        <v>147</v>
      </c>
    </row>
    <row r="91" spans="1:37" x14ac:dyDescent="0.25">
      <c r="A91" s="1">
        <v>87242</v>
      </c>
      <c r="B91" s="1" t="s">
        <v>478</v>
      </c>
      <c r="C91" s="1" t="s">
        <v>479</v>
      </c>
      <c r="D91" s="1" t="s">
        <v>480</v>
      </c>
      <c r="E91" s="1" t="s">
        <v>39</v>
      </c>
      <c r="F91" s="1" t="s">
        <v>481</v>
      </c>
      <c r="G91" s="1">
        <v>1</v>
      </c>
      <c r="H91" s="1">
        <v>2.5938136639999998</v>
      </c>
      <c r="I91" s="1">
        <v>1.782559402</v>
      </c>
      <c r="J91" s="1">
        <v>1.782559402</v>
      </c>
      <c r="K91" s="1">
        <v>1.15443469</v>
      </c>
      <c r="L91" s="1">
        <v>9</v>
      </c>
      <c r="M91" s="1">
        <v>3.6415888340000002</v>
      </c>
      <c r="N91" s="1">
        <v>1.782559402</v>
      </c>
      <c r="O91" s="1">
        <v>4.9948425030000001</v>
      </c>
      <c r="P91" s="1">
        <v>9</v>
      </c>
      <c r="Q91" s="1">
        <v>6.7426368270000001</v>
      </c>
      <c r="R91" s="1">
        <v>9</v>
      </c>
      <c r="S91" s="1">
        <v>20.544346900000001</v>
      </c>
      <c r="T91" s="1">
        <v>15.681005369999999</v>
      </c>
      <c r="U91" s="1">
        <v>6.7426368270000001</v>
      </c>
      <c r="V91" s="1">
        <v>9</v>
      </c>
      <c r="W91" s="1">
        <v>6.7426368270000001</v>
      </c>
      <c r="X91" s="1">
        <v>4.9948425030000001</v>
      </c>
      <c r="Y91" s="1">
        <v>9</v>
      </c>
      <c r="Z91" s="1" t="s">
        <v>482</v>
      </c>
      <c r="AA91" s="1" t="s">
        <v>1166</v>
      </c>
      <c r="AB91" s="1">
        <v>472</v>
      </c>
      <c r="AC91" s="1">
        <v>20</v>
      </c>
      <c r="AD91" s="1">
        <v>0</v>
      </c>
      <c r="AE91" s="1">
        <v>89.07</v>
      </c>
      <c r="AF91" s="1">
        <v>2</v>
      </c>
      <c r="AG91" s="1" t="s">
        <v>147</v>
      </c>
    </row>
    <row r="92" spans="1:37" x14ac:dyDescent="0.25">
      <c r="A92" s="1">
        <v>168546</v>
      </c>
      <c r="B92" s="1" t="s">
        <v>483</v>
      </c>
      <c r="C92" s="1" t="s">
        <v>484</v>
      </c>
      <c r="D92" s="1" t="s">
        <v>485</v>
      </c>
      <c r="E92" s="1" t="s">
        <v>39</v>
      </c>
      <c r="F92" s="1" t="s">
        <v>486</v>
      </c>
      <c r="G92" s="1">
        <v>1</v>
      </c>
      <c r="H92" s="1">
        <v>0.29154966500000001</v>
      </c>
      <c r="I92" s="1">
        <v>0.29154966500000001</v>
      </c>
      <c r="J92" s="1">
        <v>0</v>
      </c>
      <c r="K92" s="1">
        <v>0.29154966500000001</v>
      </c>
      <c r="L92" s="1">
        <v>1.782559402</v>
      </c>
      <c r="M92" s="1">
        <v>0.66810053700000005</v>
      </c>
      <c r="N92" s="1">
        <v>0.66810053700000005</v>
      </c>
      <c r="O92" s="1">
        <v>1.15443469</v>
      </c>
      <c r="P92" s="1">
        <v>1.782559402</v>
      </c>
      <c r="Q92" s="1">
        <v>2.5938136639999998</v>
      </c>
      <c r="R92" s="1">
        <v>2.5938136639999998</v>
      </c>
      <c r="S92" s="1">
        <v>4.9948425030000001</v>
      </c>
      <c r="T92" s="1">
        <v>3.6415888340000002</v>
      </c>
      <c r="U92" s="1">
        <v>1.782559402</v>
      </c>
      <c r="V92" s="1">
        <v>2.5938136639999998</v>
      </c>
      <c r="W92" s="1">
        <v>3.6415888340000002</v>
      </c>
      <c r="X92" s="1">
        <v>9</v>
      </c>
      <c r="Y92" s="1">
        <v>11.91549665</v>
      </c>
      <c r="Z92" s="1" t="s">
        <v>482</v>
      </c>
      <c r="AA92" s="1" t="s">
        <v>1166</v>
      </c>
      <c r="AB92" s="1">
        <v>492</v>
      </c>
      <c r="AC92" s="1">
        <v>20</v>
      </c>
      <c r="AD92" s="1">
        <v>0</v>
      </c>
      <c r="AE92" s="1">
        <v>83.72</v>
      </c>
      <c r="AF92" s="1">
        <v>2</v>
      </c>
      <c r="AG92" s="1" t="s">
        <v>147</v>
      </c>
    </row>
    <row r="93" spans="1:37" x14ac:dyDescent="0.25">
      <c r="A93" s="1">
        <v>100431</v>
      </c>
      <c r="B93" s="1" t="s">
        <v>487</v>
      </c>
      <c r="C93" s="1" t="s">
        <v>488</v>
      </c>
      <c r="D93" s="1" t="s">
        <v>489</v>
      </c>
      <c r="E93" s="1" t="s">
        <v>39</v>
      </c>
      <c r="F93" s="1" t="s">
        <v>490</v>
      </c>
      <c r="G93" s="1">
        <v>1</v>
      </c>
      <c r="H93" s="1">
        <v>0.15478198500000001</v>
      </c>
      <c r="I93" s="1">
        <v>0.77827941</v>
      </c>
      <c r="J93" s="1">
        <v>0.15478198500000001</v>
      </c>
      <c r="K93" s="1">
        <v>0.77827941</v>
      </c>
      <c r="L93" s="1">
        <v>2.16227766</v>
      </c>
      <c r="M93" s="1">
        <v>2.16227766</v>
      </c>
      <c r="N93" s="1">
        <v>1.053525026</v>
      </c>
      <c r="O93" s="1">
        <v>5.4938163160000002</v>
      </c>
      <c r="P93" s="1">
        <v>2.6517412729999998</v>
      </c>
      <c r="Q93" s="1">
        <v>1.738419634</v>
      </c>
      <c r="R93" s="1">
        <v>19.535250260000002</v>
      </c>
      <c r="S93" s="1">
        <v>9</v>
      </c>
      <c r="T93" s="1">
        <v>6.4989420930000001</v>
      </c>
      <c r="U93" s="1">
        <v>4.6234132519999998</v>
      </c>
      <c r="V93" s="1">
        <v>3.2169650339999998</v>
      </c>
      <c r="W93" s="1">
        <v>5.4938163160000002</v>
      </c>
      <c r="X93" s="1">
        <v>6.4989420930000001</v>
      </c>
      <c r="Y93" s="1">
        <v>12.33521432</v>
      </c>
      <c r="Z93" s="1" t="s">
        <v>482</v>
      </c>
      <c r="AA93" s="1" t="s">
        <v>1166</v>
      </c>
      <c r="AB93" s="1">
        <v>706</v>
      </c>
      <c r="AC93" s="1">
        <v>20</v>
      </c>
      <c r="AD93" s="1">
        <v>0</v>
      </c>
      <c r="AE93" s="1">
        <v>73.37</v>
      </c>
      <c r="AF93" s="1">
        <v>3</v>
      </c>
      <c r="AG93" s="1" t="s">
        <v>147</v>
      </c>
    </row>
    <row r="94" spans="1:37" x14ac:dyDescent="0.25">
      <c r="A94" s="1">
        <v>148756</v>
      </c>
      <c r="B94" s="1" t="s">
        <v>491</v>
      </c>
      <c r="C94" s="1" t="s">
        <v>492</v>
      </c>
      <c r="D94" s="1" t="s">
        <v>493</v>
      </c>
      <c r="E94" s="1" t="s">
        <v>39</v>
      </c>
      <c r="F94" s="1" t="s">
        <v>494</v>
      </c>
      <c r="G94" s="1">
        <v>1</v>
      </c>
      <c r="H94" s="1">
        <v>0.110336318</v>
      </c>
      <c r="I94" s="1">
        <v>0.110336318</v>
      </c>
      <c r="J94" s="1">
        <v>0.232846739</v>
      </c>
      <c r="K94" s="1">
        <v>1.0805675379999999</v>
      </c>
      <c r="L94" s="1">
        <v>1.848035868</v>
      </c>
      <c r="M94" s="1">
        <v>0.87381742299999998</v>
      </c>
      <c r="N94" s="1">
        <v>0.87381742299999998</v>
      </c>
      <c r="O94" s="1">
        <v>12.6887451</v>
      </c>
      <c r="P94" s="1">
        <v>9</v>
      </c>
      <c r="Q94" s="1">
        <v>12.6887451</v>
      </c>
      <c r="R94" s="1">
        <v>5.579332247</v>
      </c>
      <c r="S94" s="1">
        <v>11.32846739</v>
      </c>
      <c r="T94" s="1">
        <v>7.1113083079999999</v>
      </c>
      <c r="U94" s="1">
        <v>9</v>
      </c>
      <c r="V94" s="1">
        <v>6.3052715429999999</v>
      </c>
      <c r="W94" s="1">
        <v>10.103363180000001</v>
      </c>
      <c r="X94" s="1">
        <v>2.16227766</v>
      </c>
      <c r="Y94" s="1">
        <v>2.898603703</v>
      </c>
      <c r="Z94" s="1" t="s">
        <v>454</v>
      </c>
      <c r="AA94" s="1" t="s">
        <v>1166</v>
      </c>
      <c r="AB94" s="1">
        <v>671</v>
      </c>
      <c r="AC94" s="1">
        <v>20</v>
      </c>
      <c r="AD94" s="1">
        <v>0</v>
      </c>
      <c r="AE94" s="1">
        <v>80.44</v>
      </c>
      <c r="AF94" s="1">
        <v>4</v>
      </c>
      <c r="AG94" s="1" t="s">
        <v>147</v>
      </c>
    </row>
    <row r="95" spans="1:37" x14ac:dyDescent="0.25">
      <c r="A95" s="1">
        <v>22698</v>
      </c>
      <c r="B95" s="1" t="s">
        <v>495</v>
      </c>
      <c r="C95" s="1" t="s">
        <v>496</v>
      </c>
      <c r="D95" s="1" t="s">
        <v>497</v>
      </c>
      <c r="E95" s="1" t="s">
        <v>39</v>
      </c>
      <c r="F95" s="1" t="s">
        <v>498</v>
      </c>
      <c r="G95" s="1">
        <v>1</v>
      </c>
      <c r="H95" s="1">
        <v>0.58489319200000001</v>
      </c>
      <c r="I95" s="1">
        <v>0.58489319200000001</v>
      </c>
      <c r="J95" s="1">
        <v>0.58489319200000001</v>
      </c>
      <c r="K95" s="1">
        <v>0.99526231499999995</v>
      </c>
      <c r="L95" s="1">
        <v>1.5118864320000001</v>
      </c>
      <c r="M95" s="1">
        <v>2.16227766</v>
      </c>
      <c r="N95" s="1">
        <v>2.9810717059999998</v>
      </c>
      <c r="O95" s="1">
        <v>9</v>
      </c>
      <c r="P95" s="1">
        <v>4.0118723359999997</v>
      </c>
      <c r="Q95" s="1">
        <v>1.5118864320000001</v>
      </c>
      <c r="R95" s="1">
        <v>9</v>
      </c>
      <c r="S95" s="1">
        <v>11.58925412</v>
      </c>
      <c r="T95" s="1">
        <v>5.3095734449999998</v>
      </c>
      <c r="U95" s="1">
        <v>14.84893192</v>
      </c>
      <c r="V95" s="1">
        <v>6.9432823470000002</v>
      </c>
      <c r="W95" s="1">
        <v>9</v>
      </c>
      <c r="X95" s="1">
        <v>18.952623150000001</v>
      </c>
      <c r="Y95" s="1">
        <v>9</v>
      </c>
      <c r="Z95" s="1" t="s">
        <v>499</v>
      </c>
      <c r="AA95" s="1" t="s">
        <v>1167</v>
      </c>
      <c r="AB95" s="1">
        <v>562</v>
      </c>
      <c r="AC95" s="1">
        <v>20</v>
      </c>
      <c r="AD95" s="1">
        <v>0</v>
      </c>
      <c r="AE95" s="1">
        <v>78.92</v>
      </c>
      <c r="AF95" s="1">
        <v>1</v>
      </c>
      <c r="AG95" s="1" t="s">
        <v>500</v>
      </c>
      <c r="AH95" s="1" t="s">
        <v>501</v>
      </c>
      <c r="AI95" s="1" t="s">
        <v>93</v>
      </c>
      <c r="AJ95" s="1" t="s">
        <v>93</v>
      </c>
      <c r="AK95" s="1" t="s">
        <v>502</v>
      </c>
    </row>
    <row r="96" spans="1:37" x14ac:dyDescent="0.25">
      <c r="A96" s="1">
        <v>74736</v>
      </c>
      <c r="B96" s="1" t="s">
        <v>503</v>
      </c>
      <c r="C96" s="1" t="s">
        <v>504</v>
      </c>
      <c r="D96" s="1" t="s">
        <v>505</v>
      </c>
      <c r="E96" s="1" t="s">
        <v>39</v>
      </c>
      <c r="F96" s="1" t="s">
        <v>506</v>
      </c>
      <c r="G96" s="1">
        <v>1</v>
      </c>
      <c r="H96" s="1">
        <v>1.15443469</v>
      </c>
      <c r="I96" s="1">
        <v>0.66810053700000005</v>
      </c>
      <c r="J96" s="1">
        <v>0.66810053700000005</v>
      </c>
      <c r="K96" s="1">
        <v>1.782559402</v>
      </c>
      <c r="L96" s="1">
        <v>11.91549665</v>
      </c>
      <c r="M96" s="1">
        <v>3.6415888340000002</v>
      </c>
      <c r="N96" s="1">
        <v>1.782559402</v>
      </c>
      <c r="O96" s="1">
        <v>34.938136640000003</v>
      </c>
      <c r="P96" s="1">
        <v>20.544346900000001</v>
      </c>
      <c r="Q96" s="1">
        <v>6.7426368270000001</v>
      </c>
      <c r="R96" s="1">
        <v>20.544346900000001</v>
      </c>
      <c r="S96" s="1">
        <v>15.681005369999999</v>
      </c>
      <c r="T96" s="1">
        <v>11.91549665</v>
      </c>
      <c r="U96" s="1">
        <v>58.948425030000003</v>
      </c>
      <c r="V96" s="1">
        <v>34.938136640000003</v>
      </c>
      <c r="W96" s="1">
        <v>34.938136640000003</v>
      </c>
      <c r="X96" s="1">
        <v>11.91549665</v>
      </c>
      <c r="Y96" s="1">
        <v>26.82559402</v>
      </c>
      <c r="Z96" s="1" t="s">
        <v>507</v>
      </c>
      <c r="AA96" s="1" t="s">
        <v>1167</v>
      </c>
      <c r="AB96" s="1">
        <v>354</v>
      </c>
      <c r="AC96" s="1">
        <v>20</v>
      </c>
      <c r="AD96" s="1">
        <v>0</v>
      </c>
      <c r="AE96" s="1">
        <v>78.02</v>
      </c>
      <c r="AF96" s="1">
        <v>2</v>
      </c>
      <c r="AG96" s="1" t="s">
        <v>509</v>
      </c>
    </row>
    <row r="97" spans="1:37" x14ac:dyDescent="0.25">
      <c r="A97" s="1">
        <v>144982</v>
      </c>
      <c r="B97" s="1" t="s">
        <v>510</v>
      </c>
      <c r="C97" s="1" t="s">
        <v>511</v>
      </c>
      <c r="D97" s="1" t="s">
        <v>512</v>
      </c>
      <c r="E97" s="1" t="s">
        <v>39</v>
      </c>
      <c r="F97" s="1" t="s">
        <v>513</v>
      </c>
      <c r="G97" s="1">
        <v>1</v>
      </c>
      <c r="H97" s="1">
        <v>9</v>
      </c>
      <c r="I97" s="1">
        <v>9</v>
      </c>
      <c r="J97" s="1">
        <v>9</v>
      </c>
      <c r="K97" s="1">
        <v>2.16227766</v>
      </c>
      <c r="L97" s="1">
        <v>2.16227766</v>
      </c>
      <c r="M97" s="1">
        <v>9</v>
      </c>
      <c r="N97" s="1">
        <v>2.16227766</v>
      </c>
      <c r="O97" s="1">
        <v>2.16227766</v>
      </c>
      <c r="P97" s="1">
        <v>2.16227766</v>
      </c>
      <c r="Q97" s="1">
        <v>9</v>
      </c>
      <c r="R97" s="1">
        <v>2.16227766</v>
      </c>
      <c r="S97" s="1">
        <v>9</v>
      </c>
      <c r="T97" s="1">
        <v>315.22776599999997</v>
      </c>
      <c r="U97" s="1">
        <v>2.16227766</v>
      </c>
      <c r="V97" s="1">
        <v>9</v>
      </c>
      <c r="W97" s="1">
        <v>30.622776600000002</v>
      </c>
      <c r="X97" s="1">
        <v>9</v>
      </c>
      <c r="Y97" s="1">
        <v>9</v>
      </c>
      <c r="Z97" s="1" t="s">
        <v>514</v>
      </c>
      <c r="AA97" s="1" t="s">
        <v>1167</v>
      </c>
      <c r="AB97" s="1">
        <v>180</v>
      </c>
      <c r="AC97" s="1">
        <v>20</v>
      </c>
      <c r="AD97" s="2">
        <v>8.3000000000000008E-127</v>
      </c>
      <c r="AE97" s="1">
        <v>74.3</v>
      </c>
      <c r="AF97" s="1">
        <v>3</v>
      </c>
      <c r="AG97" s="1" t="s">
        <v>515</v>
      </c>
    </row>
    <row r="98" spans="1:37" x14ac:dyDescent="0.25">
      <c r="A98" s="1">
        <v>138584</v>
      </c>
      <c r="B98" s="1" t="s">
        <v>516</v>
      </c>
      <c r="C98" s="1" t="s">
        <v>517</v>
      </c>
      <c r="D98" s="1" t="s">
        <v>518</v>
      </c>
      <c r="E98" s="1" t="s">
        <v>39</v>
      </c>
      <c r="F98" s="1" t="s">
        <v>519</v>
      </c>
      <c r="G98" s="1">
        <v>1</v>
      </c>
      <c r="H98" s="1">
        <v>9</v>
      </c>
      <c r="I98" s="1">
        <v>6.7426368270000001</v>
      </c>
      <c r="J98" s="1">
        <v>4.9948425030000001</v>
      </c>
      <c r="K98" s="1">
        <v>3.6415888340000002</v>
      </c>
      <c r="L98" s="1">
        <v>15.681005369999999</v>
      </c>
      <c r="M98" s="1">
        <v>4.9948425030000001</v>
      </c>
      <c r="N98" s="1">
        <v>3.6415888340000002</v>
      </c>
      <c r="O98" s="1">
        <v>0.29154966500000001</v>
      </c>
      <c r="P98" s="1">
        <v>0</v>
      </c>
      <c r="Q98" s="1">
        <v>0</v>
      </c>
      <c r="R98" s="1">
        <v>165.8100537</v>
      </c>
      <c r="S98" s="1">
        <v>128.1549665</v>
      </c>
      <c r="T98" s="1">
        <v>463.15888339999998</v>
      </c>
      <c r="U98" s="1">
        <v>773.2636827</v>
      </c>
      <c r="V98" s="1">
        <v>45.415888340000002</v>
      </c>
      <c r="W98" s="1">
        <v>58.948425030000003</v>
      </c>
      <c r="X98" s="1">
        <v>598.48425029999999</v>
      </c>
      <c r="Y98" s="1">
        <v>12914.496649999999</v>
      </c>
      <c r="Z98" s="1" t="s">
        <v>520</v>
      </c>
      <c r="AA98" s="1" t="s">
        <v>1167</v>
      </c>
      <c r="AB98" s="1">
        <v>478</v>
      </c>
      <c r="AC98" s="1">
        <v>20</v>
      </c>
      <c r="AD98" s="1">
        <v>0</v>
      </c>
      <c r="AE98" s="1">
        <v>82.79</v>
      </c>
      <c r="AF98" s="1">
        <v>3</v>
      </c>
      <c r="AG98" s="1" t="s">
        <v>521</v>
      </c>
    </row>
    <row r="99" spans="1:37" x14ac:dyDescent="0.25">
      <c r="A99" s="1">
        <v>17578</v>
      </c>
      <c r="B99" s="1" t="s">
        <v>522</v>
      </c>
      <c r="C99" s="1" t="s">
        <v>523</v>
      </c>
      <c r="D99" s="1" t="s">
        <v>524</v>
      </c>
      <c r="E99" s="1" t="s">
        <v>39</v>
      </c>
      <c r="F99" s="1" t="s">
        <v>525</v>
      </c>
      <c r="G99" s="1">
        <v>1</v>
      </c>
      <c r="H99" s="1">
        <v>1.5118864320000001</v>
      </c>
      <c r="I99" s="1">
        <v>1.5118864320000001</v>
      </c>
      <c r="J99" s="1">
        <v>1.5118864320000001</v>
      </c>
      <c r="K99" s="1">
        <v>2.16227766</v>
      </c>
      <c r="L99" s="1">
        <v>5.3095734449999998</v>
      </c>
      <c r="M99" s="1">
        <v>5.3095734449999998</v>
      </c>
      <c r="N99" s="1">
        <v>4.0118723359999997</v>
      </c>
      <c r="O99" s="1">
        <v>18.952623150000001</v>
      </c>
      <c r="P99" s="1">
        <v>4.0118723359999997</v>
      </c>
      <c r="Q99" s="1">
        <v>4.0118723359999997</v>
      </c>
      <c r="R99" s="1">
        <v>9</v>
      </c>
      <c r="S99" s="1">
        <v>24.11886432</v>
      </c>
      <c r="T99" s="1">
        <v>5.3095734449999998</v>
      </c>
      <c r="U99" s="1">
        <v>9</v>
      </c>
      <c r="V99" s="1">
        <v>9</v>
      </c>
      <c r="W99" s="1">
        <v>6.9432823470000002</v>
      </c>
      <c r="X99" s="1">
        <v>11.58925412</v>
      </c>
      <c r="Y99" s="1">
        <v>9</v>
      </c>
      <c r="Z99" s="1" t="s">
        <v>526</v>
      </c>
      <c r="AA99" s="1" t="s">
        <v>1167</v>
      </c>
      <c r="AB99" s="1">
        <v>378</v>
      </c>
      <c r="AC99" s="1">
        <v>20</v>
      </c>
      <c r="AD99" s="1">
        <v>0</v>
      </c>
      <c r="AE99" s="1">
        <v>80.260000000000005</v>
      </c>
      <c r="AF99" s="1">
        <v>1</v>
      </c>
      <c r="AG99" s="1" t="s">
        <v>116</v>
      </c>
      <c r="AH99" s="1" t="s">
        <v>117</v>
      </c>
      <c r="AI99" s="1" t="s">
        <v>93</v>
      </c>
      <c r="AJ99" s="1" t="s">
        <v>93</v>
      </c>
      <c r="AK99" s="1" t="s">
        <v>118</v>
      </c>
    </row>
    <row r="100" spans="1:37" x14ac:dyDescent="0.25">
      <c r="A100" s="1">
        <v>111950</v>
      </c>
      <c r="B100" s="1" t="s">
        <v>527</v>
      </c>
      <c r="C100" s="1" t="s">
        <v>528</v>
      </c>
      <c r="D100" s="1" t="s">
        <v>529</v>
      </c>
      <c r="E100" s="1" t="s">
        <v>39</v>
      </c>
      <c r="F100" s="1" t="s">
        <v>530</v>
      </c>
      <c r="G100" s="1">
        <v>1</v>
      </c>
      <c r="H100" s="1">
        <v>2.7275937200000002</v>
      </c>
      <c r="I100" s="1">
        <v>4.1794746790000001</v>
      </c>
      <c r="J100" s="1">
        <v>4.1794746790000001</v>
      </c>
      <c r="K100" s="1">
        <v>2.7275937200000002</v>
      </c>
      <c r="L100" s="1">
        <v>6.1968567300000004</v>
      </c>
      <c r="M100" s="1">
        <v>4.1794746790000001</v>
      </c>
      <c r="N100" s="1">
        <v>4.1794746790000001</v>
      </c>
      <c r="O100" s="1">
        <v>12.89495494</v>
      </c>
      <c r="P100" s="1">
        <v>6.1968567300000004</v>
      </c>
      <c r="Q100" s="1">
        <v>12.89495494</v>
      </c>
      <c r="R100" s="1">
        <v>9</v>
      </c>
      <c r="S100" s="1">
        <v>6.1968567300000004</v>
      </c>
      <c r="T100" s="1">
        <v>9</v>
      </c>
      <c r="U100" s="1">
        <v>4.1794746790000001</v>
      </c>
      <c r="V100" s="1">
        <v>6.1968567300000004</v>
      </c>
      <c r="W100" s="1">
        <v>4.1794746790000001</v>
      </c>
      <c r="X100" s="1">
        <v>12.89495494</v>
      </c>
      <c r="Y100" s="1">
        <v>36.275937200000001</v>
      </c>
      <c r="Z100" s="1" t="s">
        <v>531</v>
      </c>
      <c r="AA100" s="1" t="s">
        <v>1167</v>
      </c>
      <c r="AB100" s="1">
        <v>308</v>
      </c>
      <c r="AC100" s="1">
        <v>20</v>
      </c>
      <c r="AD100" s="1">
        <v>0</v>
      </c>
      <c r="AE100" s="1">
        <v>76.7</v>
      </c>
      <c r="AF100" s="1">
        <v>3</v>
      </c>
      <c r="AG100" s="1" t="s">
        <v>532</v>
      </c>
    </row>
    <row r="101" spans="1:37" x14ac:dyDescent="0.25">
      <c r="A101" s="1">
        <v>105566</v>
      </c>
      <c r="B101" s="1" t="s">
        <v>533</v>
      </c>
      <c r="C101" s="1" t="s">
        <v>534</v>
      </c>
      <c r="D101" s="1" t="s">
        <v>535</v>
      </c>
      <c r="E101" s="1" t="s">
        <v>39</v>
      </c>
      <c r="F101" s="1" t="s">
        <v>536</v>
      </c>
      <c r="G101" s="1">
        <v>1</v>
      </c>
      <c r="H101" s="1">
        <v>1.6826957950000001</v>
      </c>
      <c r="I101" s="1">
        <v>0.93069772900000003</v>
      </c>
      <c r="J101" s="1">
        <v>0.93069772900000003</v>
      </c>
      <c r="K101" s="1">
        <v>4.1794746790000001</v>
      </c>
      <c r="L101" s="1">
        <v>6.1968567300000004</v>
      </c>
      <c r="M101" s="1">
        <v>6.1968567300000004</v>
      </c>
      <c r="N101" s="1">
        <v>6.1968567300000004</v>
      </c>
      <c r="O101" s="1">
        <v>18.306977289999999</v>
      </c>
      <c r="P101" s="1">
        <v>9</v>
      </c>
      <c r="Q101" s="1">
        <v>12.89495494</v>
      </c>
      <c r="R101" s="1">
        <v>18.306977289999999</v>
      </c>
      <c r="S101" s="1">
        <v>9</v>
      </c>
      <c r="T101" s="1">
        <v>18.306977289999999</v>
      </c>
      <c r="U101" s="1">
        <v>18.306977289999999</v>
      </c>
      <c r="V101" s="1">
        <v>12.89495494</v>
      </c>
      <c r="W101" s="1">
        <v>9</v>
      </c>
      <c r="X101" s="1">
        <v>12.89495494</v>
      </c>
      <c r="Y101" s="1">
        <v>18.306977289999999</v>
      </c>
      <c r="Z101" s="1" t="s">
        <v>537</v>
      </c>
      <c r="AA101" s="1" t="s">
        <v>1167</v>
      </c>
      <c r="AB101" s="1">
        <v>127</v>
      </c>
      <c r="AC101" s="1">
        <v>20</v>
      </c>
      <c r="AD101" s="2">
        <v>3.76E-88</v>
      </c>
      <c r="AE101" s="1">
        <v>86.73</v>
      </c>
      <c r="AF101" s="1" t="s">
        <v>93</v>
      </c>
      <c r="AG101" s="1" t="s">
        <v>93</v>
      </c>
      <c r="AH101" s="1" t="s">
        <v>93</v>
      </c>
      <c r="AI101" s="1" t="s">
        <v>93</v>
      </c>
      <c r="AJ101" s="1" t="s">
        <v>93</v>
      </c>
      <c r="AK101" s="1" t="s">
        <v>538</v>
      </c>
    </row>
    <row r="102" spans="1:37" x14ac:dyDescent="0.25">
      <c r="A102" s="1">
        <v>164705</v>
      </c>
      <c r="B102" s="1" t="s">
        <v>539</v>
      </c>
      <c r="C102" s="1" t="s">
        <v>540</v>
      </c>
      <c r="D102" s="1" t="s">
        <v>541</v>
      </c>
      <c r="E102" s="1" t="s">
        <v>39</v>
      </c>
      <c r="F102" s="1" t="s">
        <v>542</v>
      </c>
      <c r="G102" s="1">
        <v>1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99</v>
      </c>
      <c r="T102" s="1">
        <v>0</v>
      </c>
      <c r="U102" s="1">
        <v>0</v>
      </c>
      <c r="V102" s="1">
        <v>0</v>
      </c>
      <c r="W102" s="1">
        <v>0</v>
      </c>
      <c r="X102" s="1">
        <v>9</v>
      </c>
      <c r="Y102" s="1">
        <v>0</v>
      </c>
      <c r="Z102" s="1" t="s">
        <v>543</v>
      </c>
      <c r="AA102" s="1" t="s">
        <v>1167</v>
      </c>
      <c r="AB102" s="1">
        <v>135</v>
      </c>
      <c r="AC102" s="1">
        <v>20</v>
      </c>
      <c r="AD102" s="2">
        <v>1.34E-96</v>
      </c>
      <c r="AE102" s="1">
        <v>86.41</v>
      </c>
      <c r="AF102" s="1">
        <v>3</v>
      </c>
      <c r="AG102" s="1" t="s">
        <v>544</v>
      </c>
    </row>
    <row r="103" spans="1:37" x14ac:dyDescent="0.25">
      <c r="A103" s="1">
        <v>49670</v>
      </c>
      <c r="B103" s="1" t="s">
        <v>545</v>
      </c>
      <c r="C103" s="1" t="s">
        <v>546</v>
      </c>
      <c r="D103" s="1" t="s">
        <v>547</v>
      </c>
      <c r="E103" s="1" t="s">
        <v>39</v>
      </c>
      <c r="F103" s="1" t="s">
        <v>548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9</v>
      </c>
      <c r="S103" s="1">
        <v>9</v>
      </c>
      <c r="T103" s="1">
        <v>0</v>
      </c>
      <c r="U103" s="1">
        <v>0</v>
      </c>
      <c r="V103" s="1">
        <v>0</v>
      </c>
      <c r="W103" s="1">
        <v>0</v>
      </c>
      <c r="X103" s="1">
        <v>9999</v>
      </c>
      <c r="Y103" s="1">
        <v>99</v>
      </c>
      <c r="Z103" s="1" t="s">
        <v>549</v>
      </c>
      <c r="AA103" s="1" t="s">
        <v>1167</v>
      </c>
      <c r="AB103" s="1">
        <v>66</v>
      </c>
      <c r="AC103" s="1">
        <v>20</v>
      </c>
      <c r="AD103" s="2">
        <v>4.3000000000000001E-44</v>
      </c>
      <c r="AE103" s="1">
        <v>77.56</v>
      </c>
      <c r="AF103" s="1">
        <v>2</v>
      </c>
      <c r="AG103" s="1" t="s">
        <v>550</v>
      </c>
    </row>
    <row r="104" spans="1:37" x14ac:dyDescent="0.25">
      <c r="A104" s="1">
        <v>107728</v>
      </c>
      <c r="B104" s="1" t="s">
        <v>551</v>
      </c>
      <c r="C104" s="1" t="s">
        <v>552</v>
      </c>
      <c r="D104" s="1" t="s">
        <v>553</v>
      </c>
      <c r="E104" s="1" t="s">
        <v>39</v>
      </c>
      <c r="F104" s="1" t="s">
        <v>554</v>
      </c>
      <c r="G104" s="1">
        <v>1</v>
      </c>
      <c r="H104" s="1">
        <v>12.89495494</v>
      </c>
      <c r="I104" s="1">
        <v>12.89495494</v>
      </c>
      <c r="J104" s="1">
        <v>9</v>
      </c>
      <c r="K104" s="1">
        <v>7.4834289820000004</v>
      </c>
      <c r="L104" s="1">
        <v>99</v>
      </c>
      <c r="M104" s="1">
        <v>21.758459259999999</v>
      </c>
      <c r="N104" s="1">
        <v>12.89495494</v>
      </c>
      <c r="O104" s="1">
        <v>192.0697729</v>
      </c>
      <c r="P104" s="1">
        <v>116.8768635</v>
      </c>
      <c r="Q104" s="1">
        <v>83.834289819999995</v>
      </c>
      <c r="R104" s="1">
        <v>70.968567300000004</v>
      </c>
      <c r="S104" s="1">
        <v>83.834289819999995</v>
      </c>
      <c r="T104" s="1">
        <v>50.794746789999998</v>
      </c>
      <c r="U104" s="1">
        <v>847.34289820000004</v>
      </c>
      <c r="V104" s="1">
        <v>516.94746789999999</v>
      </c>
      <c r="W104" s="1">
        <v>516.94746789999999</v>
      </c>
      <c r="X104" s="1">
        <v>516.94746789999999</v>
      </c>
      <c r="Y104" s="1">
        <v>516.94746789999999</v>
      </c>
      <c r="Z104" s="1" t="s">
        <v>555</v>
      </c>
      <c r="AA104" s="1" t="s">
        <v>1167</v>
      </c>
      <c r="AB104" s="1">
        <v>535</v>
      </c>
      <c r="AC104" s="1">
        <v>20</v>
      </c>
      <c r="AD104" s="1">
        <v>0</v>
      </c>
      <c r="AE104" s="1">
        <v>75.52</v>
      </c>
      <c r="AF104" s="1">
        <v>3</v>
      </c>
      <c r="AG104" s="1" t="s">
        <v>556</v>
      </c>
    </row>
    <row r="105" spans="1:37" x14ac:dyDescent="0.25">
      <c r="A105" s="1">
        <v>134425</v>
      </c>
      <c r="B105" s="1" t="s">
        <v>557</v>
      </c>
      <c r="C105" s="1" t="s">
        <v>558</v>
      </c>
      <c r="D105" s="1" t="s">
        <v>559</v>
      </c>
      <c r="E105" s="1" t="s">
        <v>39</v>
      </c>
      <c r="F105" s="1" t="s">
        <v>560</v>
      </c>
      <c r="G105" s="1">
        <v>1</v>
      </c>
      <c r="H105" s="1">
        <v>0.84784979699999996</v>
      </c>
      <c r="I105" s="1">
        <v>1.9286445649999999</v>
      </c>
      <c r="J105" s="1">
        <v>2.9810717059999998</v>
      </c>
      <c r="K105" s="1">
        <v>5.3095734449999998</v>
      </c>
      <c r="L105" s="1">
        <v>7.5769589860000002</v>
      </c>
      <c r="M105" s="1">
        <v>7.5769589860000002</v>
      </c>
      <c r="N105" s="1">
        <v>5.3095734449999998</v>
      </c>
      <c r="O105" s="1">
        <v>2.4145488739999998</v>
      </c>
      <c r="P105" s="1">
        <v>0.58489319200000001</v>
      </c>
      <c r="Q105" s="1">
        <v>5.3095734449999998</v>
      </c>
      <c r="R105" s="1">
        <v>38.810717060000002</v>
      </c>
      <c r="S105" s="1">
        <v>45.415888340000002</v>
      </c>
      <c r="T105" s="1">
        <v>28.286445650000001</v>
      </c>
      <c r="U105" s="1">
        <v>24.11886432</v>
      </c>
      <c r="V105" s="1">
        <v>33.145488739999998</v>
      </c>
      <c r="W105" s="1">
        <v>38.810717060000002</v>
      </c>
      <c r="X105" s="1">
        <v>38.810717060000002</v>
      </c>
      <c r="Y105" s="1">
        <v>72.564225449999995</v>
      </c>
      <c r="Z105" s="1" t="s">
        <v>555</v>
      </c>
      <c r="AA105" s="1" t="s">
        <v>1167</v>
      </c>
      <c r="AB105" s="1">
        <v>558</v>
      </c>
      <c r="AC105" s="1">
        <v>20</v>
      </c>
      <c r="AD105" s="1">
        <v>0</v>
      </c>
      <c r="AE105" s="1">
        <v>76.31</v>
      </c>
      <c r="AF105" s="1">
        <v>1</v>
      </c>
      <c r="AG105" s="1" t="s">
        <v>163</v>
      </c>
      <c r="AH105" s="1" t="s">
        <v>164</v>
      </c>
      <c r="AI105" s="1" t="s">
        <v>93</v>
      </c>
      <c r="AJ105" s="1" t="s">
        <v>93</v>
      </c>
      <c r="AK105" s="1" t="s">
        <v>561</v>
      </c>
    </row>
    <row r="106" spans="1:37" x14ac:dyDescent="0.25">
      <c r="A106" s="1">
        <v>88008</v>
      </c>
      <c r="B106" s="1" t="s">
        <v>562</v>
      </c>
      <c r="C106" s="1" t="s">
        <v>563</v>
      </c>
      <c r="D106" s="1" t="s">
        <v>564</v>
      </c>
      <c r="E106" s="1" t="s">
        <v>39</v>
      </c>
      <c r="F106" s="1" t="s">
        <v>565</v>
      </c>
      <c r="G106" s="1">
        <v>1</v>
      </c>
      <c r="H106" s="1">
        <v>1.053525026</v>
      </c>
      <c r="I106" s="1">
        <v>0.33352143200000001</v>
      </c>
      <c r="J106" s="1">
        <v>0.53992652600000002</v>
      </c>
      <c r="K106" s="1">
        <v>2.16227766</v>
      </c>
      <c r="L106" s="1">
        <v>7.6596432339999998</v>
      </c>
      <c r="M106" s="1">
        <v>4.6234132519999998</v>
      </c>
      <c r="N106" s="1">
        <v>0.77827941</v>
      </c>
      <c r="O106" s="1">
        <v>6.4989420930000001</v>
      </c>
      <c r="P106" s="1">
        <v>2.16227766</v>
      </c>
      <c r="Q106" s="1">
        <v>10.54781985</v>
      </c>
      <c r="R106" s="1">
        <v>19.535250260000002</v>
      </c>
      <c r="S106" s="1">
        <v>26.384196339999999</v>
      </c>
      <c r="T106" s="1">
        <v>19.535250260000002</v>
      </c>
      <c r="U106" s="1">
        <v>114.4781985</v>
      </c>
      <c r="V106" s="1">
        <v>63.938163160000002</v>
      </c>
      <c r="W106" s="1">
        <v>85.596432340000007</v>
      </c>
      <c r="X106" s="1">
        <v>47.696752519999997</v>
      </c>
      <c r="Y106" s="1">
        <v>26.384196339999999</v>
      </c>
      <c r="Z106" s="1" t="s">
        <v>555</v>
      </c>
      <c r="AA106" s="1" t="s">
        <v>1167</v>
      </c>
      <c r="AB106" s="1">
        <v>533</v>
      </c>
      <c r="AC106" s="1">
        <v>20</v>
      </c>
      <c r="AD106" s="1">
        <v>0</v>
      </c>
      <c r="AE106" s="1">
        <v>76.16</v>
      </c>
      <c r="AF106" s="1">
        <v>1</v>
      </c>
      <c r="AG106" s="1" t="s">
        <v>163</v>
      </c>
      <c r="AH106" s="1" t="s">
        <v>164</v>
      </c>
      <c r="AI106" s="1" t="s">
        <v>165</v>
      </c>
      <c r="AJ106" s="1" t="s">
        <v>166</v>
      </c>
      <c r="AK106" s="1" t="s">
        <v>212</v>
      </c>
    </row>
    <row r="107" spans="1:37" x14ac:dyDescent="0.25">
      <c r="A107" s="1">
        <v>112507</v>
      </c>
      <c r="B107" s="1" t="s">
        <v>566</v>
      </c>
      <c r="C107" s="1" t="s">
        <v>567</v>
      </c>
      <c r="D107" s="1" t="s">
        <v>568</v>
      </c>
      <c r="E107" s="1" t="s">
        <v>39</v>
      </c>
      <c r="F107" s="1" t="s">
        <v>569</v>
      </c>
      <c r="G107" s="1">
        <v>1</v>
      </c>
      <c r="H107" s="1">
        <v>2.16227766</v>
      </c>
      <c r="I107" s="1">
        <v>3.6415888340000002</v>
      </c>
      <c r="J107" s="1">
        <v>2.16227766</v>
      </c>
      <c r="K107" s="1">
        <v>7.2540418530000004</v>
      </c>
      <c r="L107" s="1">
        <v>16.7827941</v>
      </c>
      <c r="M107" s="1">
        <v>9</v>
      </c>
      <c r="N107" s="1">
        <v>7.2540418530000004</v>
      </c>
      <c r="O107" s="1">
        <v>7.2540418530000004</v>
      </c>
      <c r="P107" s="1">
        <v>1.15443469</v>
      </c>
      <c r="Q107" s="1">
        <v>5.8129206910000004</v>
      </c>
      <c r="R107" s="1">
        <v>45.415888340000002</v>
      </c>
      <c r="S107" s="1">
        <v>120.15276590000001</v>
      </c>
      <c r="T107" s="1">
        <v>55.234132520000003</v>
      </c>
      <c r="U107" s="1">
        <v>55.234132520000003</v>
      </c>
      <c r="V107" s="1">
        <v>55.234132520000003</v>
      </c>
      <c r="W107" s="1">
        <v>145.7799268</v>
      </c>
      <c r="X107" s="1">
        <v>260.01572160000001</v>
      </c>
      <c r="Y107" s="1">
        <v>561.34132520000003</v>
      </c>
      <c r="Z107" s="1" t="s">
        <v>555</v>
      </c>
      <c r="AA107" s="1" t="s">
        <v>1167</v>
      </c>
      <c r="AB107" s="1">
        <v>542</v>
      </c>
      <c r="AC107" s="1">
        <v>20</v>
      </c>
      <c r="AD107" s="1">
        <v>0</v>
      </c>
      <c r="AE107" s="1">
        <v>79.260000000000005</v>
      </c>
      <c r="AF107" s="1">
        <v>2</v>
      </c>
      <c r="AG107" s="1" t="s">
        <v>163</v>
      </c>
    </row>
    <row r="108" spans="1:37" x14ac:dyDescent="0.25">
      <c r="A108" s="1">
        <v>144576</v>
      </c>
      <c r="B108" s="1" t="s">
        <v>566</v>
      </c>
      <c r="C108" s="1" t="s">
        <v>570</v>
      </c>
      <c r="D108" s="1" t="s">
        <v>571</v>
      </c>
      <c r="E108" s="1" t="s">
        <v>39</v>
      </c>
      <c r="F108" s="1" t="s">
        <v>572</v>
      </c>
      <c r="G108" s="1">
        <v>1</v>
      </c>
      <c r="H108" s="1">
        <v>0.46779926799999999</v>
      </c>
      <c r="I108" s="1">
        <v>1.6101572159999999</v>
      </c>
      <c r="J108" s="1">
        <v>0.46779926799999999</v>
      </c>
      <c r="K108" s="1">
        <v>1.6101572159999999</v>
      </c>
      <c r="L108" s="1">
        <v>11.115276590000001</v>
      </c>
      <c r="M108" s="1">
        <v>7.2540418530000004</v>
      </c>
      <c r="N108" s="1">
        <v>1.6101572159999999</v>
      </c>
      <c r="O108" s="1">
        <v>4.6234132519999998</v>
      </c>
      <c r="P108" s="1">
        <v>1.6101572159999999</v>
      </c>
      <c r="Q108" s="1">
        <v>2.16227766</v>
      </c>
      <c r="R108" s="1">
        <v>16.7827941</v>
      </c>
      <c r="S108" s="1">
        <v>11.115276590000001</v>
      </c>
      <c r="T108" s="1">
        <v>5.8129206910000004</v>
      </c>
      <c r="U108" s="1">
        <v>13.677992679999999</v>
      </c>
      <c r="V108" s="1">
        <v>3.6415888340000002</v>
      </c>
      <c r="W108" s="1">
        <v>5.8129206910000004</v>
      </c>
      <c r="X108" s="1">
        <v>25.10157216</v>
      </c>
      <c r="Y108" s="1">
        <v>67.129206909999994</v>
      </c>
      <c r="Z108" s="1" t="s">
        <v>555</v>
      </c>
      <c r="AA108" s="1" t="s">
        <v>1167</v>
      </c>
      <c r="AB108" s="1">
        <v>541</v>
      </c>
      <c r="AC108" s="1">
        <v>20</v>
      </c>
      <c r="AD108" s="1">
        <v>0</v>
      </c>
      <c r="AE108" s="1">
        <v>80.099999999999994</v>
      </c>
      <c r="AF108" s="1">
        <v>1</v>
      </c>
      <c r="AG108" s="1" t="s">
        <v>163</v>
      </c>
      <c r="AH108" s="1" t="s">
        <v>164</v>
      </c>
      <c r="AI108" s="1" t="s">
        <v>165</v>
      </c>
      <c r="AJ108" s="1" t="s">
        <v>166</v>
      </c>
      <c r="AK108" s="1" t="s">
        <v>561</v>
      </c>
    </row>
    <row r="109" spans="1:37" x14ac:dyDescent="0.25">
      <c r="A109" s="1">
        <v>19034</v>
      </c>
      <c r="B109" s="1" t="s">
        <v>573</v>
      </c>
      <c r="C109" s="1" t="s">
        <v>574</v>
      </c>
      <c r="D109" s="1" t="s">
        <v>575</v>
      </c>
      <c r="E109" s="1" t="s">
        <v>39</v>
      </c>
      <c r="F109" s="1" t="s">
        <v>576</v>
      </c>
      <c r="G109" s="1">
        <v>1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99</v>
      </c>
      <c r="S109" s="1">
        <v>99</v>
      </c>
      <c r="T109" s="1">
        <v>99</v>
      </c>
      <c r="U109" s="1">
        <v>9</v>
      </c>
      <c r="V109" s="1">
        <v>0</v>
      </c>
      <c r="W109" s="1">
        <v>99</v>
      </c>
      <c r="X109" s="1">
        <v>9</v>
      </c>
      <c r="Y109" s="1">
        <v>99</v>
      </c>
      <c r="Z109" s="1" t="s">
        <v>577</v>
      </c>
      <c r="AA109" s="1" t="s">
        <v>1167</v>
      </c>
      <c r="AB109" s="1">
        <v>368</v>
      </c>
      <c r="AC109" s="1">
        <v>20</v>
      </c>
      <c r="AD109" s="1">
        <v>0</v>
      </c>
      <c r="AE109" s="1">
        <v>80.5</v>
      </c>
      <c r="AF109" s="1">
        <v>3</v>
      </c>
      <c r="AG109" s="1" t="s">
        <v>550</v>
      </c>
    </row>
    <row r="110" spans="1:37" x14ac:dyDescent="0.25">
      <c r="A110" s="1">
        <v>146208</v>
      </c>
      <c r="B110" s="1" t="s">
        <v>578</v>
      </c>
      <c r="C110" s="1" t="s">
        <v>579</v>
      </c>
      <c r="D110" s="1" t="s">
        <v>580</v>
      </c>
      <c r="E110" s="1" t="s">
        <v>39</v>
      </c>
      <c r="F110" s="1" t="s">
        <v>581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1.6826957950000001</v>
      </c>
      <c r="M110" s="1">
        <v>0</v>
      </c>
      <c r="N110" s="1">
        <v>0</v>
      </c>
      <c r="O110" s="1">
        <v>9</v>
      </c>
      <c r="P110" s="1">
        <v>0.389495494</v>
      </c>
      <c r="Q110" s="1">
        <v>1.6826957950000001</v>
      </c>
      <c r="R110" s="1">
        <v>25.826957950000001</v>
      </c>
      <c r="S110" s="1">
        <v>4.1794746790000001</v>
      </c>
      <c r="T110" s="1">
        <v>6.1968567300000004</v>
      </c>
      <c r="U110" s="1">
        <v>1.6826957950000001</v>
      </c>
      <c r="V110" s="1">
        <v>0</v>
      </c>
      <c r="W110" s="1">
        <v>0</v>
      </c>
      <c r="X110" s="1">
        <v>0</v>
      </c>
      <c r="Y110" s="1">
        <v>0</v>
      </c>
      <c r="Z110" s="1" t="s">
        <v>582</v>
      </c>
      <c r="AA110" s="1" t="s">
        <v>1167</v>
      </c>
      <c r="AB110" s="1">
        <v>106</v>
      </c>
      <c r="AC110" s="1">
        <v>20</v>
      </c>
      <c r="AD110" s="2">
        <v>1.2099999999999999E-74</v>
      </c>
      <c r="AE110" s="1">
        <v>67.94</v>
      </c>
      <c r="AF110" s="1">
        <v>1</v>
      </c>
      <c r="AG110" s="1" t="s">
        <v>191</v>
      </c>
      <c r="AH110" s="1" t="s">
        <v>583</v>
      </c>
      <c r="AI110" s="1" t="s">
        <v>93</v>
      </c>
      <c r="AJ110" s="1" t="s">
        <v>93</v>
      </c>
      <c r="AK110" s="1" t="s">
        <v>584</v>
      </c>
    </row>
    <row r="111" spans="1:37" x14ac:dyDescent="0.25">
      <c r="A111" s="1">
        <v>148390</v>
      </c>
      <c r="B111" s="1" t="s">
        <v>585</v>
      </c>
      <c r="C111" s="1" t="s">
        <v>586</v>
      </c>
      <c r="D111" s="1" t="s">
        <v>587</v>
      </c>
      <c r="E111" s="1" t="s">
        <v>39</v>
      </c>
      <c r="F111" s="1" t="s">
        <v>588</v>
      </c>
      <c r="G111" s="1">
        <v>1</v>
      </c>
      <c r="H111" s="1">
        <v>9999</v>
      </c>
      <c r="I111" s="1">
        <v>999</v>
      </c>
      <c r="J111" s="1">
        <v>9999</v>
      </c>
      <c r="K111" s="1">
        <v>9999</v>
      </c>
      <c r="L111" s="1">
        <v>9999</v>
      </c>
      <c r="M111" s="1">
        <v>9999</v>
      </c>
      <c r="N111" s="1">
        <v>9999</v>
      </c>
      <c r="O111" s="1">
        <v>99999</v>
      </c>
      <c r="P111" s="1">
        <v>9999</v>
      </c>
      <c r="Q111" s="1">
        <v>9999</v>
      </c>
      <c r="R111" s="1">
        <v>999999</v>
      </c>
      <c r="S111" s="1">
        <v>9999999</v>
      </c>
      <c r="T111" s="1">
        <v>999999</v>
      </c>
      <c r="U111" s="1">
        <v>999999</v>
      </c>
      <c r="V111" s="1">
        <v>999999</v>
      </c>
      <c r="W111" s="1">
        <v>999999</v>
      </c>
      <c r="X111" s="1">
        <v>999999</v>
      </c>
      <c r="Y111" s="1">
        <v>99999999</v>
      </c>
      <c r="Z111" s="1" t="s">
        <v>508</v>
      </c>
      <c r="AA111" s="1" t="s">
        <v>1167</v>
      </c>
      <c r="AB111" s="1">
        <v>182</v>
      </c>
      <c r="AC111" s="1">
        <v>17</v>
      </c>
      <c r="AD111" s="2">
        <v>1.0300000000000001E-132</v>
      </c>
      <c r="AE111" s="1">
        <v>57.22</v>
      </c>
      <c r="AF111" s="1" t="s">
        <v>93</v>
      </c>
      <c r="AG111" s="1" t="s">
        <v>93</v>
      </c>
      <c r="AH111" s="1" t="s">
        <v>93</v>
      </c>
      <c r="AI111" s="1" t="s">
        <v>93</v>
      </c>
      <c r="AJ111" s="1" t="s">
        <v>93</v>
      </c>
      <c r="AK111" s="1" t="s">
        <v>589</v>
      </c>
    </row>
    <row r="112" spans="1:37" x14ac:dyDescent="0.25">
      <c r="A112" s="1">
        <v>159529</v>
      </c>
      <c r="B112" s="1" t="s">
        <v>590</v>
      </c>
      <c r="C112" s="1" t="s">
        <v>591</v>
      </c>
      <c r="D112" s="1" t="s">
        <v>592</v>
      </c>
      <c r="E112" s="1" t="s">
        <v>39</v>
      </c>
      <c r="F112" s="1" t="s">
        <v>593</v>
      </c>
      <c r="G112" s="1">
        <v>1</v>
      </c>
      <c r="H112" s="1">
        <v>1.5118864320000001</v>
      </c>
      <c r="I112" s="1">
        <v>1.5118864320000001</v>
      </c>
      <c r="J112" s="1">
        <v>1.5118864320000001</v>
      </c>
      <c r="K112" s="1">
        <v>9</v>
      </c>
      <c r="L112" s="1">
        <v>9</v>
      </c>
      <c r="M112" s="1">
        <v>5.3095734449999998</v>
      </c>
      <c r="N112" s="1">
        <v>1.5118864320000001</v>
      </c>
      <c r="O112" s="1">
        <v>1.5118864320000001</v>
      </c>
      <c r="P112" s="1">
        <v>0</v>
      </c>
      <c r="Q112" s="1">
        <v>1.5118864320000001</v>
      </c>
      <c r="R112" s="1">
        <v>9</v>
      </c>
      <c r="S112" s="1">
        <v>14.84893192</v>
      </c>
      <c r="T112" s="1">
        <v>38.810717060000002</v>
      </c>
      <c r="U112" s="1">
        <v>9</v>
      </c>
      <c r="V112" s="1">
        <v>24.11886432</v>
      </c>
      <c r="W112" s="1">
        <v>24.11886432</v>
      </c>
      <c r="X112" s="1">
        <v>9</v>
      </c>
      <c r="Y112" s="1">
        <v>62.095734450000002</v>
      </c>
      <c r="Z112" s="1" t="s">
        <v>508</v>
      </c>
      <c r="AA112" s="1" t="s">
        <v>1167</v>
      </c>
      <c r="AB112" s="1">
        <v>232</v>
      </c>
      <c r="AC112" s="1">
        <v>12</v>
      </c>
      <c r="AD112" s="2">
        <v>5.9399999999999996E-174</v>
      </c>
      <c r="AE112" s="1">
        <v>57.8</v>
      </c>
      <c r="AF112" s="1" t="s">
        <v>93</v>
      </c>
      <c r="AG112" s="1" t="s">
        <v>93</v>
      </c>
      <c r="AH112" s="1" t="s">
        <v>93</v>
      </c>
      <c r="AI112" s="1" t="s">
        <v>93</v>
      </c>
      <c r="AJ112" s="1" t="s">
        <v>93</v>
      </c>
      <c r="AK112" s="1" t="s">
        <v>589</v>
      </c>
    </row>
    <row r="113" spans="1:37" x14ac:dyDescent="0.25">
      <c r="A113" s="1">
        <v>159595</v>
      </c>
      <c r="B113" s="1" t="s">
        <v>594</v>
      </c>
      <c r="C113" s="1" t="s">
        <v>595</v>
      </c>
      <c r="D113" s="1" t="s">
        <v>596</v>
      </c>
      <c r="E113" s="1" t="s">
        <v>39</v>
      </c>
      <c r="F113" s="1" t="s">
        <v>597</v>
      </c>
      <c r="G113" s="1">
        <v>1</v>
      </c>
      <c r="H113" s="1">
        <v>3.6415888340000002</v>
      </c>
      <c r="I113" s="1">
        <v>1.15443469</v>
      </c>
      <c r="J113" s="1">
        <v>1.15443469</v>
      </c>
      <c r="K113" s="1">
        <v>3.6415888340000002</v>
      </c>
      <c r="L113" s="1">
        <v>3.6415888340000002</v>
      </c>
      <c r="M113" s="1">
        <v>3.6415888340000002</v>
      </c>
      <c r="N113" s="1">
        <v>3.6415888340000002</v>
      </c>
      <c r="O113" s="1">
        <v>3.6415888340000002</v>
      </c>
      <c r="P113" s="1">
        <v>3.6415888340000002</v>
      </c>
      <c r="Q113" s="1">
        <v>3.6415888340000002</v>
      </c>
      <c r="R113" s="1">
        <v>20.544346900000001</v>
      </c>
      <c r="S113" s="1">
        <v>3.6415888340000002</v>
      </c>
      <c r="T113" s="1">
        <v>9</v>
      </c>
      <c r="U113" s="1">
        <v>3.6415888340000002</v>
      </c>
      <c r="V113" s="1">
        <v>3.6415888340000002</v>
      </c>
      <c r="W113" s="1">
        <v>9</v>
      </c>
      <c r="X113" s="1">
        <v>3.6415888340000002</v>
      </c>
      <c r="Y113" s="1">
        <v>3.6415888340000002</v>
      </c>
      <c r="Z113" s="1" t="s">
        <v>508</v>
      </c>
      <c r="AA113" s="1" t="s">
        <v>1167</v>
      </c>
      <c r="AB113" s="1">
        <v>188</v>
      </c>
      <c r="AC113" s="1">
        <v>20</v>
      </c>
      <c r="AD113" s="2">
        <v>1.4199999999999999E-137</v>
      </c>
      <c r="AE113" s="1">
        <v>55.99</v>
      </c>
      <c r="AF113" s="1" t="s">
        <v>93</v>
      </c>
      <c r="AG113" s="1" t="s">
        <v>93</v>
      </c>
      <c r="AH113" s="1" t="s">
        <v>93</v>
      </c>
      <c r="AI113" s="1" t="s">
        <v>93</v>
      </c>
      <c r="AJ113" s="1" t="s">
        <v>93</v>
      </c>
      <c r="AK113" s="1" t="s">
        <v>589</v>
      </c>
    </row>
    <row r="114" spans="1:37" x14ac:dyDescent="0.25">
      <c r="A114" s="1">
        <v>165774</v>
      </c>
      <c r="B114" s="1" t="s">
        <v>598</v>
      </c>
      <c r="C114" s="1" t="s">
        <v>599</v>
      </c>
      <c r="D114" s="1" t="s">
        <v>600</v>
      </c>
      <c r="E114" s="1" t="s">
        <v>39</v>
      </c>
      <c r="F114" s="1" t="s">
        <v>601</v>
      </c>
      <c r="G114" s="1">
        <v>1</v>
      </c>
      <c r="H114" s="1">
        <v>2.16227766</v>
      </c>
      <c r="I114" s="1">
        <v>4.6234132519999998</v>
      </c>
      <c r="J114" s="1">
        <v>2.16227766</v>
      </c>
      <c r="K114" s="1">
        <v>4.6234132519999998</v>
      </c>
      <c r="L114" s="1">
        <v>30.622776600000002</v>
      </c>
      <c r="M114" s="1">
        <v>2.16227766</v>
      </c>
      <c r="N114" s="1">
        <v>16.7827941</v>
      </c>
      <c r="O114" s="1">
        <v>561.34132520000003</v>
      </c>
      <c r="P114" s="1">
        <v>999</v>
      </c>
      <c r="Q114" s="1">
        <v>999</v>
      </c>
      <c r="R114" s="1">
        <v>99</v>
      </c>
      <c r="S114" s="1">
        <v>55.234132520000003</v>
      </c>
      <c r="T114" s="1">
        <v>55.234132520000003</v>
      </c>
      <c r="U114" s="1">
        <v>16.7827941</v>
      </c>
      <c r="V114" s="1">
        <v>16.7827941</v>
      </c>
      <c r="W114" s="1">
        <v>30.622776600000002</v>
      </c>
      <c r="X114" s="1">
        <v>2.16227766</v>
      </c>
      <c r="Y114" s="1">
        <v>4.6234132519999998</v>
      </c>
      <c r="Z114" s="1" t="s">
        <v>508</v>
      </c>
      <c r="AA114" s="1" t="s">
        <v>1167</v>
      </c>
      <c r="AB114" s="1">
        <v>237</v>
      </c>
      <c r="AC114" s="1">
        <v>20</v>
      </c>
      <c r="AD114" s="2">
        <v>1.3600000000000001E-173</v>
      </c>
      <c r="AE114" s="1">
        <v>61.4</v>
      </c>
      <c r="AF114" s="1" t="s">
        <v>93</v>
      </c>
      <c r="AG114" s="1" t="s">
        <v>93</v>
      </c>
      <c r="AH114" s="1" t="s">
        <v>93</v>
      </c>
      <c r="AI114" s="1" t="s">
        <v>93</v>
      </c>
      <c r="AJ114" s="1" t="s">
        <v>93</v>
      </c>
      <c r="AK114" s="1" t="s">
        <v>602</v>
      </c>
    </row>
    <row r="115" spans="1:37" x14ac:dyDescent="0.25">
      <c r="A115" s="1">
        <v>78189</v>
      </c>
      <c r="B115" s="1" t="s">
        <v>603</v>
      </c>
      <c r="C115" s="1" t="s">
        <v>604</v>
      </c>
      <c r="D115" s="1" t="s">
        <v>605</v>
      </c>
      <c r="E115" s="1" t="s">
        <v>39</v>
      </c>
      <c r="F115" s="1" t="s">
        <v>606</v>
      </c>
      <c r="G115" s="1">
        <v>1</v>
      </c>
      <c r="H115" s="1">
        <v>0</v>
      </c>
      <c r="I115" s="1">
        <v>0</v>
      </c>
      <c r="J115" s="1">
        <v>0</v>
      </c>
      <c r="K115" s="1">
        <v>3.6415888340000002</v>
      </c>
      <c r="L115" s="1">
        <v>9</v>
      </c>
      <c r="M115" s="1">
        <v>3.6415888340000002</v>
      </c>
      <c r="N115" s="1">
        <v>1.15443469</v>
      </c>
      <c r="O115" s="1">
        <v>9</v>
      </c>
      <c r="P115" s="1">
        <v>3.6415888340000002</v>
      </c>
      <c r="Q115" s="1">
        <v>3.6415888340000002</v>
      </c>
      <c r="R115" s="1">
        <v>45.415888340000002</v>
      </c>
      <c r="S115" s="1">
        <v>9</v>
      </c>
      <c r="T115" s="1">
        <v>45.415888340000002</v>
      </c>
      <c r="U115" s="1">
        <v>3.6415888340000002</v>
      </c>
      <c r="V115" s="1">
        <v>1.15443469</v>
      </c>
      <c r="W115" s="1">
        <v>3.6415888340000002</v>
      </c>
      <c r="X115" s="1">
        <v>20.544346900000001</v>
      </c>
      <c r="Y115" s="1">
        <v>45.415888340000002</v>
      </c>
      <c r="Z115" s="1" t="s">
        <v>508</v>
      </c>
      <c r="AA115" s="1" t="s">
        <v>1167</v>
      </c>
      <c r="AB115" s="1">
        <v>139</v>
      </c>
      <c r="AC115" s="1">
        <v>20</v>
      </c>
      <c r="AD115" s="2">
        <v>2.0400000000000001E-96</v>
      </c>
      <c r="AE115" s="1">
        <v>71.84</v>
      </c>
      <c r="AF115" s="1" t="s">
        <v>93</v>
      </c>
      <c r="AG115" s="1" t="s">
        <v>93</v>
      </c>
      <c r="AH115" s="1" t="s">
        <v>93</v>
      </c>
      <c r="AI115" s="1" t="s">
        <v>93</v>
      </c>
      <c r="AJ115" s="1" t="s">
        <v>93</v>
      </c>
      <c r="AK115" s="1" t="s">
        <v>607</v>
      </c>
    </row>
    <row r="116" spans="1:37" x14ac:dyDescent="0.25">
      <c r="A116" s="1">
        <v>149461</v>
      </c>
      <c r="B116" s="1" t="s">
        <v>608</v>
      </c>
      <c r="C116" s="1" t="s">
        <v>609</v>
      </c>
      <c r="D116" s="1" t="s">
        <v>610</v>
      </c>
      <c r="E116" s="1" t="s">
        <v>39</v>
      </c>
      <c r="F116" s="1" t="s">
        <v>611</v>
      </c>
      <c r="G116" s="1">
        <v>1</v>
      </c>
      <c r="H116" s="1">
        <v>0</v>
      </c>
      <c r="I116" s="1">
        <v>0</v>
      </c>
      <c r="J116" s="1">
        <v>0</v>
      </c>
      <c r="K116" s="1">
        <v>3.6415888340000002</v>
      </c>
      <c r="L116" s="1">
        <v>9</v>
      </c>
      <c r="M116" s="1">
        <v>0</v>
      </c>
      <c r="N116" s="1">
        <v>0</v>
      </c>
      <c r="O116" s="1">
        <v>9</v>
      </c>
      <c r="P116" s="1">
        <v>45.415888340000002</v>
      </c>
      <c r="Q116" s="1">
        <v>1.15443469</v>
      </c>
      <c r="R116" s="1">
        <v>3.6415888340000002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 t="s">
        <v>508</v>
      </c>
      <c r="AA116" s="1" t="s">
        <v>1167</v>
      </c>
      <c r="AB116" s="1">
        <v>177</v>
      </c>
      <c r="AC116" s="1">
        <v>12</v>
      </c>
      <c r="AD116" s="2">
        <v>1.0700000000000001E-122</v>
      </c>
      <c r="AE116" s="1">
        <v>72.2</v>
      </c>
      <c r="AF116" s="1" t="s">
        <v>93</v>
      </c>
      <c r="AG116" s="1" t="s">
        <v>93</v>
      </c>
      <c r="AH116" s="1" t="s">
        <v>93</v>
      </c>
      <c r="AI116" s="1" t="s">
        <v>93</v>
      </c>
      <c r="AJ116" s="1" t="s">
        <v>93</v>
      </c>
      <c r="AK116" s="1" t="s">
        <v>589</v>
      </c>
    </row>
  </sheetData>
  <autoFilter ref="A1:AF116" xr:uid="{0A2FA629-4AE3-442B-A02A-95EE56DED1DF}">
    <sortState xmlns:xlrd2="http://schemas.microsoft.com/office/spreadsheetml/2017/richdata2" ref="A2:AF117">
      <sortCondition ref="AA1:AA11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83017-FE6C-46FF-B39F-0D288F4A6B06}">
  <dimension ref="A1:AM123"/>
  <sheetViews>
    <sheetView topLeftCell="X1" zoomScale="85" zoomScaleNormal="85" workbookViewId="0">
      <pane ySplit="1" topLeftCell="A101" activePane="bottomLeft" state="frozen"/>
      <selection activeCell="BS1" sqref="BS1"/>
      <selection pane="bottomLeft" activeCell="AC75" activeCellId="4" sqref="AC51 AC54:AC55 AC65 AC68:AC71 AC75"/>
    </sheetView>
  </sheetViews>
  <sheetFormatPr baseColWidth="10" defaultColWidth="11" defaultRowHeight="15" x14ac:dyDescent="0.25"/>
  <cols>
    <col min="1" max="21" width="11" style="5"/>
    <col min="22" max="27" width="11" style="5" customWidth="1"/>
    <col min="28" max="28" width="36.140625" style="5" customWidth="1"/>
    <col min="29" max="29" width="24.140625" style="5" customWidth="1"/>
    <col min="30" max="16384" width="11" style="5"/>
  </cols>
  <sheetData>
    <row r="1" spans="1:39" x14ac:dyDescent="0.25">
      <c r="A1" s="5" t="s">
        <v>1151</v>
      </c>
      <c r="B1" s="5" t="s">
        <v>0</v>
      </c>
      <c r="C1" s="5" t="s">
        <v>1</v>
      </c>
      <c r="D1" s="5" t="s">
        <v>2</v>
      </c>
      <c r="E1" s="5" t="s">
        <v>612</v>
      </c>
      <c r="F1" s="5" t="s">
        <v>1150</v>
      </c>
      <c r="G1" s="5" t="s">
        <v>1149</v>
      </c>
      <c r="H1" s="5" t="s">
        <v>3</v>
      </c>
      <c r="I1" s="5" t="s">
        <v>8</v>
      </c>
      <c r="J1" s="5" t="s">
        <v>613</v>
      </c>
      <c r="K1" s="5" t="s">
        <v>614</v>
      </c>
      <c r="L1" s="5" t="s">
        <v>615</v>
      </c>
      <c r="M1" s="5" t="s">
        <v>616</v>
      </c>
      <c r="N1" s="5" t="s">
        <v>617</v>
      </c>
      <c r="O1" s="5" t="s">
        <v>618</v>
      </c>
      <c r="P1" s="5" t="s">
        <v>619</v>
      </c>
      <c r="Q1" s="5" t="s">
        <v>620</v>
      </c>
      <c r="R1" s="5" t="s">
        <v>621</v>
      </c>
      <c r="S1" s="5" t="s">
        <v>622</v>
      </c>
      <c r="T1" s="5" t="s">
        <v>623</v>
      </c>
      <c r="U1" s="5" t="s">
        <v>624</v>
      </c>
      <c r="V1" s="5" t="s">
        <v>625</v>
      </c>
      <c r="W1" s="5" t="s">
        <v>626</v>
      </c>
      <c r="X1" s="5" t="s">
        <v>627</v>
      </c>
      <c r="Y1" s="5" t="s">
        <v>628</v>
      </c>
      <c r="Z1" s="5" t="s">
        <v>629</v>
      </c>
      <c r="AA1" s="5" t="s">
        <v>630</v>
      </c>
      <c r="AB1" s="5" t="s">
        <v>22</v>
      </c>
      <c r="AC1" s="5" t="s">
        <v>1161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2</v>
      </c>
      <c r="AL1" s="5" t="s">
        <v>34</v>
      </c>
      <c r="AM1" s="5" t="s">
        <v>35</v>
      </c>
    </row>
    <row r="2" spans="1:39" x14ac:dyDescent="0.25">
      <c r="A2" s="5">
        <v>130496</v>
      </c>
      <c r="B2" s="5" t="s">
        <v>36</v>
      </c>
      <c r="C2" s="5" t="s">
        <v>631</v>
      </c>
      <c r="D2" s="5" t="s">
        <v>632</v>
      </c>
      <c r="E2" s="5" t="s">
        <v>633</v>
      </c>
      <c r="F2" s="5" t="s">
        <v>634</v>
      </c>
      <c r="G2" s="5" t="s">
        <v>635</v>
      </c>
      <c r="H2" s="5">
        <v>1</v>
      </c>
      <c r="I2" s="5">
        <v>4.6234132519999998</v>
      </c>
      <c r="J2" s="5">
        <v>0.21152765900000001</v>
      </c>
      <c r="K2" s="5">
        <v>0.46779926799999999</v>
      </c>
      <c r="L2" s="5">
        <v>0.21152765900000001</v>
      </c>
      <c r="M2" s="5">
        <v>1.15443469</v>
      </c>
      <c r="N2" s="5">
        <v>1.6101572159999999</v>
      </c>
      <c r="O2" s="5">
        <v>1.15443469</v>
      </c>
      <c r="P2" s="5">
        <v>9</v>
      </c>
      <c r="Q2" s="5">
        <v>30.622776600000002</v>
      </c>
      <c r="R2" s="5">
        <v>37.311868500000003</v>
      </c>
      <c r="S2" s="5">
        <v>4.6234132519999998</v>
      </c>
      <c r="T2" s="5">
        <v>4.6234132519999998</v>
      </c>
      <c r="U2" s="5">
        <v>2.8311868499999999</v>
      </c>
      <c r="V2" s="5">
        <v>1.15443469</v>
      </c>
      <c r="W2" s="5">
        <v>0.77827941</v>
      </c>
      <c r="X2" s="5">
        <v>5.8129206910000004</v>
      </c>
      <c r="Y2" s="5">
        <v>1</v>
      </c>
      <c r="Z2" s="5">
        <v>1</v>
      </c>
      <c r="AA2" s="5">
        <v>1</v>
      </c>
      <c r="AB2" s="5" t="s">
        <v>636</v>
      </c>
      <c r="AC2" s="5" t="s">
        <v>23</v>
      </c>
      <c r="AD2" s="5">
        <v>361</v>
      </c>
      <c r="AE2" s="5">
        <v>20</v>
      </c>
      <c r="AF2" s="5">
        <v>0</v>
      </c>
      <c r="AG2" s="5">
        <v>92.67</v>
      </c>
      <c r="AH2" s="5">
        <v>6</v>
      </c>
      <c r="AI2" s="5" t="s">
        <v>42</v>
      </c>
    </row>
    <row r="3" spans="1:39" x14ac:dyDescent="0.25">
      <c r="A3" s="5">
        <v>131080</v>
      </c>
      <c r="B3" s="5" t="s">
        <v>36</v>
      </c>
      <c r="C3" s="5" t="s">
        <v>637</v>
      </c>
      <c r="D3" s="5" t="s">
        <v>638</v>
      </c>
      <c r="E3" s="5" t="s">
        <v>633</v>
      </c>
      <c r="F3" s="5" t="s">
        <v>634</v>
      </c>
      <c r="G3" s="5" t="s">
        <v>639</v>
      </c>
      <c r="H3" s="5">
        <v>1</v>
      </c>
      <c r="I3" s="5">
        <v>4.6234132519999998</v>
      </c>
      <c r="J3" s="5">
        <v>0.21152765900000001</v>
      </c>
      <c r="K3" s="5">
        <v>0.46779926799999999</v>
      </c>
      <c r="L3" s="5">
        <v>0.21152765900000001</v>
      </c>
      <c r="M3" s="5">
        <v>1.6101572159999999</v>
      </c>
      <c r="N3" s="5">
        <v>2.16227766</v>
      </c>
      <c r="O3" s="5">
        <v>1.15443469</v>
      </c>
      <c r="P3" s="5">
        <v>7.2540418530000004</v>
      </c>
      <c r="Q3" s="5">
        <v>25.10157216</v>
      </c>
      <c r="R3" s="5">
        <v>37.311868500000003</v>
      </c>
      <c r="S3" s="5">
        <v>3.6415888340000002</v>
      </c>
      <c r="T3" s="5">
        <v>3.6415888340000002</v>
      </c>
      <c r="U3" s="5">
        <v>2.16227766</v>
      </c>
      <c r="V3" s="5">
        <v>0.77827941</v>
      </c>
      <c r="W3" s="5">
        <v>0.77827941</v>
      </c>
      <c r="X3" s="5">
        <v>3.6415888340000002</v>
      </c>
      <c r="Y3" s="5">
        <v>1</v>
      </c>
      <c r="Z3" s="5">
        <v>1</v>
      </c>
      <c r="AA3" s="5">
        <v>1</v>
      </c>
      <c r="AB3" s="5" t="s">
        <v>636</v>
      </c>
      <c r="AC3" s="5" t="s">
        <v>23</v>
      </c>
      <c r="AD3" s="5">
        <v>361</v>
      </c>
      <c r="AE3" s="5">
        <v>20</v>
      </c>
      <c r="AF3" s="5">
        <v>0</v>
      </c>
      <c r="AG3" s="5">
        <v>92.89</v>
      </c>
      <c r="AH3" s="5">
        <v>6</v>
      </c>
      <c r="AI3" s="5" t="s">
        <v>42</v>
      </c>
    </row>
    <row r="4" spans="1:39" x14ac:dyDescent="0.25">
      <c r="A4" s="5">
        <v>26239</v>
      </c>
      <c r="B4" s="5" t="s">
        <v>36</v>
      </c>
      <c r="C4" s="5" t="s">
        <v>640</v>
      </c>
      <c r="D4" s="5" t="s">
        <v>641</v>
      </c>
      <c r="E4" s="5" t="s">
        <v>633</v>
      </c>
      <c r="F4" s="5" t="s">
        <v>634</v>
      </c>
      <c r="G4" s="5" t="s">
        <v>642</v>
      </c>
      <c r="H4" s="5">
        <v>1</v>
      </c>
      <c r="I4" s="5">
        <v>55.234132520000003</v>
      </c>
      <c r="J4" s="5">
        <v>2.16227766</v>
      </c>
      <c r="K4" s="5">
        <v>0.77827941</v>
      </c>
      <c r="L4" s="5">
        <v>2.16227766</v>
      </c>
      <c r="M4" s="5">
        <v>2.16227766</v>
      </c>
      <c r="N4" s="5">
        <v>16.7827941</v>
      </c>
      <c r="O4" s="5">
        <v>2.16227766</v>
      </c>
      <c r="P4" s="5">
        <v>2.16227766</v>
      </c>
      <c r="Q4" s="5">
        <v>4.6234132519999998</v>
      </c>
      <c r="R4" s="5">
        <v>16.7827941</v>
      </c>
      <c r="S4" s="5">
        <v>0.77827941</v>
      </c>
      <c r="T4" s="5">
        <v>2.16227766</v>
      </c>
      <c r="U4" s="5">
        <v>16.7827941</v>
      </c>
      <c r="V4" s="5">
        <v>9</v>
      </c>
      <c r="W4" s="5">
        <v>4.6234132519999998</v>
      </c>
      <c r="X4" s="5">
        <v>2.16227766</v>
      </c>
      <c r="Y4" s="5">
        <v>0.77827941</v>
      </c>
      <c r="Z4" s="5">
        <v>30.622776600000002</v>
      </c>
      <c r="AA4" s="5">
        <v>2.16227766</v>
      </c>
      <c r="AB4" s="5" t="s">
        <v>643</v>
      </c>
      <c r="AC4" s="5" t="s">
        <v>23</v>
      </c>
      <c r="AD4" s="5">
        <v>364</v>
      </c>
      <c r="AE4" s="5">
        <v>20</v>
      </c>
      <c r="AF4" s="5">
        <v>0</v>
      </c>
      <c r="AG4" s="5">
        <v>88.9</v>
      </c>
      <c r="AH4" s="5">
        <v>6</v>
      </c>
      <c r="AI4" s="5" t="s">
        <v>42</v>
      </c>
    </row>
    <row r="5" spans="1:39" x14ac:dyDescent="0.25">
      <c r="A5" s="5">
        <v>112835</v>
      </c>
      <c r="B5" s="5" t="s">
        <v>36</v>
      </c>
      <c r="C5" s="5" t="s">
        <v>644</v>
      </c>
      <c r="D5" s="5" t="s">
        <v>645</v>
      </c>
      <c r="E5" s="5" t="s">
        <v>633</v>
      </c>
      <c r="F5" s="5" t="s">
        <v>634</v>
      </c>
      <c r="G5" s="5" t="s">
        <v>646</v>
      </c>
      <c r="H5" s="5">
        <v>1</v>
      </c>
      <c r="I5" s="5">
        <v>70.968567300000004</v>
      </c>
      <c r="J5" s="5">
        <v>2.7275937200000002</v>
      </c>
      <c r="K5" s="5">
        <v>6.1968567300000004</v>
      </c>
      <c r="L5" s="5">
        <v>6.1968567300000004</v>
      </c>
      <c r="M5" s="5">
        <v>18.306977289999999</v>
      </c>
      <c r="N5" s="5">
        <v>18.306977289999999</v>
      </c>
      <c r="O5" s="5">
        <v>25.826957950000001</v>
      </c>
      <c r="P5" s="5">
        <v>6.1968567300000004</v>
      </c>
      <c r="Q5" s="5">
        <v>6.1968567300000004</v>
      </c>
      <c r="R5" s="5">
        <v>99</v>
      </c>
      <c r="S5" s="5">
        <v>2.7275937200000002</v>
      </c>
      <c r="T5" s="5">
        <v>2.7275937200000002</v>
      </c>
      <c r="U5" s="5">
        <v>6.1968567300000004</v>
      </c>
      <c r="V5" s="5">
        <v>36.275937200000001</v>
      </c>
      <c r="W5" s="5">
        <v>36.275937200000001</v>
      </c>
      <c r="X5" s="5">
        <v>718.68567299999995</v>
      </c>
      <c r="Y5" s="5">
        <v>0.389495494</v>
      </c>
      <c r="Z5" s="5">
        <v>4.1794746790000001</v>
      </c>
      <c r="AA5" s="5">
        <v>4.1794746790000001</v>
      </c>
      <c r="AB5" s="5" t="s">
        <v>41</v>
      </c>
      <c r="AC5" s="5" t="s">
        <v>23</v>
      </c>
      <c r="AD5" s="5">
        <v>362</v>
      </c>
      <c r="AE5" s="5">
        <v>20</v>
      </c>
      <c r="AF5" s="5">
        <v>0</v>
      </c>
      <c r="AG5" s="5">
        <v>93.41</v>
      </c>
      <c r="AH5" s="5">
        <v>6</v>
      </c>
      <c r="AI5" s="5" t="s">
        <v>42</v>
      </c>
    </row>
    <row r="6" spans="1:39" x14ac:dyDescent="0.25">
      <c r="A6" s="5">
        <v>43477</v>
      </c>
      <c r="B6" s="5" t="s">
        <v>36</v>
      </c>
      <c r="C6" s="5" t="s">
        <v>647</v>
      </c>
      <c r="D6" s="5" t="s">
        <v>648</v>
      </c>
      <c r="E6" s="5" t="s">
        <v>633</v>
      </c>
      <c r="F6" s="5" t="s">
        <v>634</v>
      </c>
      <c r="G6" s="5" t="s">
        <v>649</v>
      </c>
      <c r="H6" s="5">
        <v>1</v>
      </c>
      <c r="I6" s="5">
        <v>2510.8864319999998</v>
      </c>
      <c r="J6" s="5">
        <v>11.58925412</v>
      </c>
      <c r="K6" s="5">
        <v>24.11886432</v>
      </c>
      <c r="L6" s="5">
        <v>24.11886432</v>
      </c>
      <c r="M6" s="5">
        <v>124.8925412</v>
      </c>
      <c r="N6" s="5">
        <v>315.22776599999997</v>
      </c>
      <c r="O6" s="5">
        <v>198.52623149999999</v>
      </c>
      <c r="P6" s="5">
        <v>11.58925412</v>
      </c>
      <c r="Q6" s="5">
        <v>5.3095734449999998</v>
      </c>
      <c r="R6" s="5">
        <v>78.432823470000002</v>
      </c>
      <c r="S6" s="5">
        <v>2.16227766</v>
      </c>
      <c r="T6" s="5">
        <v>2.16227766</v>
      </c>
      <c r="U6" s="5">
        <v>24.11886432</v>
      </c>
      <c r="V6" s="5">
        <v>1258924.412</v>
      </c>
      <c r="W6" s="5">
        <v>5011871.3360000001</v>
      </c>
      <c r="X6" s="5">
        <v>6309573444</v>
      </c>
      <c r="Y6" s="5">
        <v>2.9810717059999998</v>
      </c>
      <c r="Z6" s="5">
        <v>793.32823470000005</v>
      </c>
      <c r="AA6" s="5">
        <v>78.432823470000002</v>
      </c>
      <c r="AB6" s="5" t="s">
        <v>1182</v>
      </c>
      <c r="AC6" s="5" t="s">
        <v>23</v>
      </c>
      <c r="AD6" s="5">
        <v>365</v>
      </c>
      <c r="AE6" s="5">
        <v>20</v>
      </c>
      <c r="AF6" s="5">
        <v>0</v>
      </c>
      <c r="AG6" s="5">
        <v>88.77</v>
      </c>
      <c r="AH6" s="5">
        <v>6</v>
      </c>
      <c r="AI6" s="5" t="s">
        <v>42</v>
      </c>
    </row>
    <row r="7" spans="1:39" x14ac:dyDescent="0.25">
      <c r="A7" s="5">
        <v>51375</v>
      </c>
      <c r="B7" s="5" t="s">
        <v>36</v>
      </c>
      <c r="C7" s="5" t="s">
        <v>650</v>
      </c>
      <c r="D7" s="5" t="s">
        <v>651</v>
      </c>
      <c r="E7" s="5" t="s">
        <v>633</v>
      </c>
      <c r="F7" s="5" t="s">
        <v>634</v>
      </c>
      <c r="G7" s="5" t="s">
        <v>652</v>
      </c>
      <c r="H7" s="5">
        <v>1</v>
      </c>
      <c r="I7" s="5">
        <v>1.371373706</v>
      </c>
      <c r="J7" s="5">
        <v>0</v>
      </c>
      <c r="K7" s="5">
        <v>0.33352143200000001</v>
      </c>
      <c r="L7" s="5">
        <v>0</v>
      </c>
      <c r="M7" s="5">
        <v>0.33352143200000001</v>
      </c>
      <c r="N7" s="5">
        <v>0.33352143200000001</v>
      </c>
      <c r="O7" s="5">
        <v>0.77827941</v>
      </c>
      <c r="P7" s="5">
        <v>3.2169650339999998</v>
      </c>
      <c r="Q7" s="5">
        <v>16.7827941</v>
      </c>
      <c r="R7" s="5">
        <v>22.71373706</v>
      </c>
      <c r="S7" s="5">
        <v>1.371373706</v>
      </c>
      <c r="T7" s="5">
        <v>2.16227766</v>
      </c>
      <c r="U7" s="5">
        <v>0.77827941</v>
      </c>
      <c r="V7" s="5">
        <v>1</v>
      </c>
      <c r="W7" s="5">
        <v>1</v>
      </c>
      <c r="X7" s="5">
        <v>1.371373706</v>
      </c>
      <c r="Y7" s="5">
        <v>1</v>
      </c>
      <c r="Z7" s="5">
        <v>1</v>
      </c>
      <c r="AA7" s="5">
        <v>1</v>
      </c>
      <c r="AB7" s="5" t="s">
        <v>1183</v>
      </c>
      <c r="AC7" s="5" t="s">
        <v>23</v>
      </c>
      <c r="AD7" s="5">
        <v>365</v>
      </c>
      <c r="AE7" s="5">
        <v>20</v>
      </c>
      <c r="AF7" s="5">
        <v>0</v>
      </c>
      <c r="AG7" s="5">
        <v>90.5</v>
      </c>
      <c r="AH7" s="5">
        <v>6</v>
      </c>
      <c r="AI7" s="5" t="s">
        <v>42</v>
      </c>
    </row>
    <row r="8" spans="1:39" x14ac:dyDescent="0.25">
      <c r="A8" s="5">
        <v>43578</v>
      </c>
      <c r="B8" s="5" t="s">
        <v>36</v>
      </c>
      <c r="C8" s="5" t="s">
        <v>653</v>
      </c>
      <c r="D8" s="5" t="s">
        <v>654</v>
      </c>
      <c r="E8" s="5" t="s">
        <v>633</v>
      </c>
      <c r="F8" s="5" t="s">
        <v>634</v>
      </c>
      <c r="G8" s="5" t="s">
        <v>655</v>
      </c>
      <c r="H8" s="5">
        <v>1</v>
      </c>
      <c r="I8" s="5">
        <v>15847.931920000001</v>
      </c>
      <c r="J8" s="5">
        <v>24.11886432</v>
      </c>
      <c r="K8" s="5">
        <v>9</v>
      </c>
      <c r="L8" s="5">
        <v>24.11886432</v>
      </c>
      <c r="M8" s="5">
        <v>250.1886432</v>
      </c>
      <c r="N8" s="5">
        <v>3980.0717060000002</v>
      </c>
      <c r="O8" s="5">
        <v>1583.893192</v>
      </c>
      <c r="P8" s="5">
        <v>0.58489319200000001</v>
      </c>
      <c r="Q8" s="5">
        <v>0.58489319200000001</v>
      </c>
      <c r="R8" s="5">
        <v>629.95734449999998</v>
      </c>
      <c r="S8" s="5">
        <v>2.9810717059999998</v>
      </c>
      <c r="T8" s="5">
        <v>0.58489319200000001</v>
      </c>
      <c r="U8" s="5">
        <v>62.095734450000002</v>
      </c>
      <c r="V8" s="5">
        <v>24.11886432</v>
      </c>
      <c r="W8" s="5">
        <v>24.11886432</v>
      </c>
      <c r="X8" s="5">
        <v>397.10717060000002</v>
      </c>
      <c r="Y8" s="5">
        <v>1</v>
      </c>
      <c r="Z8" s="5">
        <v>2.9810717059999998</v>
      </c>
      <c r="AA8" s="5">
        <v>9</v>
      </c>
      <c r="AB8" s="5" t="s">
        <v>656</v>
      </c>
      <c r="AC8" s="5" t="s">
        <v>24</v>
      </c>
      <c r="AD8" s="5">
        <v>367</v>
      </c>
      <c r="AE8" s="5">
        <v>20</v>
      </c>
      <c r="AF8" s="5">
        <v>0</v>
      </c>
      <c r="AG8" s="5">
        <v>89.78</v>
      </c>
      <c r="AH8" s="5">
        <v>7</v>
      </c>
      <c r="AI8" s="5" t="s">
        <v>42</v>
      </c>
    </row>
    <row r="9" spans="1:39" x14ac:dyDescent="0.25">
      <c r="A9" s="5">
        <v>133731</v>
      </c>
      <c r="B9" s="5" t="s">
        <v>36</v>
      </c>
      <c r="C9" s="5" t="s">
        <v>657</v>
      </c>
      <c r="D9" s="5" t="s">
        <v>658</v>
      </c>
      <c r="E9" s="5" t="s">
        <v>633</v>
      </c>
      <c r="F9" s="5" t="s">
        <v>634</v>
      </c>
      <c r="G9" s="5" t="s">
        <v>659</v>
      </c>
      <c r="H9" s="5">
        <v>1</v>
      </c>
      <c r="I9" s="5">
        <v>680.29206910000005</v>
      </c>
      <c r="J9" s="5">
        <v>9</v>
      </c>
      <c r="K9" s="5">
        <v>2.16227766</v>
      </c>
      <c r="L9" s="5">
        <v>5.8129206910000004</v>
      </c>
      <c r="M9" s="5">
        <v>20.544346900000001</v>
      </c>
      <c r="N9" s="5">
        <v>99</v>
      </c>
      <c r="O9" s="5">
        <v>99</v>
      </c>
      <c r="P9" s="5">
        <v>30.622776600000002</v>
      </c>
      <c r="Q9" s="5">
        <v>67.129206909999994</v>
      </c>
      <c r="R9" s="5">
        <v>214.44346899999999</v>
      </c>
      <c r="S9" s="5">
        <v>0.46779926799999999</v>
      </c>
      <c r="T9" s="5">
        <v>0.46779926799999999</v>
      </c>
      <c r="U9" s="5">
        <v>9</v>
      </c>
      <c r="V9" s="5">
        <v>31621.776600000001</v>
      </c>
      <c r="W9" s="5">
        <v>2153.43469</v>
      </c>
      <c r="X9" s="5">
        <v>999999</v>
      </c>
      <c r="Y9" s="5">
        <v>1</v>
      </c>
      <c r="Z9" s="5">
        <v>13.677992679999999</v>
      </c>
      <c r="AA9" s="5">
        <v>5.8129206910000004</v>
      </c>
      <c r="AB9" s="5" t="s">
        <v>656</v>
      </c>
      <c r="AC9" s="5" t="s">
        <v>24</v>
      </c>
      <c r="AD9" s="5">
        <v>364</v>
      </c>
      <c r="AE9" s="5">
        <v>20</v>
      </c>
      <c r="AF9" s="5">
        <v>0</v>
      </c>
      <c r="AG9" s="5">
        <v>92.34</v>
      </c>
      <c r="AH9" s="5">
        <v>7</v>
      </c>
      <c r="AI9" s="5" t="s">
        <v>42</v>
      </c>
    </row>
    <row r="10" spans="1:39" x14ac:dyDescent="0.25">
      <c r="A10" s="5">
        <v>134657</v>
      </c>
      <c r="B10" s="5" t="s">
        <v>36</v>
      </c>
      <c r="C10" s="5" t="s">
        <v>660</v>
      </c>
      <c r="D10" s="5" t="s">
        <v>661</v>
      </c>
      <c r="E10" s="5" t="s">
        <v>633</v>
      </c>
      <c r="F10" s="5" t="s">
        <v>634</v>
      </c>
      <c r="G10" s="5" t="s">
        <v>662</v>
      </c>
      <c r="H10" s="5">
        <v>1</v>
      </c>
      <c r="I10" s="5">
        <v>9</v>
      </c>
      <c r="J10" s="5">
        <v>0.389495494</v>
      </c>
      <c r="K10" s="5">
        <v>0.389495494</v>
      </c>
      <c r="L10" s="5">
        <v>0.93069772900000003</v>
      </c>
      <c r="M10" s="5">
        <v>1.6826957950000001</v>
      </c>
      <c r="N10" s="5">
        <v>6.1968567300000004</v>
      </c>
      <c r="O10" s="5">
        <v>4.1794746790000001</v>
      </c>
      <c r="P10" s="5">
        <v>99</v>
      </c>
      <c r="Q10" s="5">
        <v>99</v>
      </c>
      <c r="R10" s="5">
        <v>99</v>
      </c>
      <c r="S10" s="5">
        <v>0.389495494</v>
      </c>
      <c r="T10" s="5">
        <v>0.93069772900000003</v>
      </c>
      <c r="U10" s="5">
        <v>6.1968567300000004</v>
      </c>
      <c r="V10" s="5">
        <v>70.968567300000004</v>
      </c>
      <c r="W10" s="5">
        <v>18.306977289999999</v>
      </c>
      <c r="X10" s="5">
        <v>1929.697729</v>
      </c>
      <c r="Y10" s="5">
        <v>1</v>
      </c>
      <c r="Z10" s="5">
        <v>1.6826957950000001</v>
      </c>
      <c r="AA10" s="5">
        <v>0.93069772900000003</v>
      </c>
      <c r="AB10" s="5" t="s">
        <v>656</v>
      </c>
      <c r="AC10" s="5" t="s">
        <v>24</v>
      </c>
      <c r="AD10" s="5">
        <v>364</v>
      </c>
      <c r="AE10" s="5">
        <v>20</v>
      </c>
      <c r="AF10" s="5">
        <v>0</v>
      </c>
      <c r="AG10" s="5">
        <v>91.11</v>
      </c>
      <c r="AH10" s="5">
        <v>7</v>
      </c>
      <c r="AI10" s="5" t="s">
        <v>42</v>
      </c>
    </row>
    <row r="11" spans="1:39" x14ac:dyDescent="0.25">
      <c r="A11" s="5">
        <v>133918</v>
      </c>
      <c r="B11" s="5" t="s">
        <v>36</v>
      </c>
      <c r="C11" s="5" t="s">
        <v>663</v>
      </c>
      <c r="D11" s="5" t="s">
        <v>664</v>
      </c>
      <c r="E11" s="5" t="s">
        <v>633</v>
      </c>
      <c r="F11" s="5" t="s">
        <v>634</v>
      </c>
      <c r="G11" s="5" t="s">
        <v>665</v>
      </c>
      <c r="H11" s="5">
        <v>1</v>
      </c>
      <c r="I11" s="5">
        <v>9</v>
      </c>
      <c r="J11" s="5">
        <v>0.389495494</v>
      </c>
      <c r="K11" s="5">
        <v>0.389495494</v>
      </c>
      <c r="L11" s="5">
        <v>0.93069772900000003</v>
      </c>
      <c r="M11" s="5">
        <v>1.6826957950000001</v>
      </c>
      <c r="N11" s="5">
        <v>9</v>
      </c>
      <c r="O11" s="5">
        <v>4.1794746790000001</v>
      </c>
      <c r="P11" s="5">
        <v>70.968567300000004</v>
      </c>
      <c r="Q11" s="5">
        <v>70.968567300000004</v>
      </c>
      <c r="R11" s="5">
        <v>137.9495494</v>
      </c>
      <c r="S11" s="5">
        <v>0.389495494</v>
      </c>
      <c r="T11" s="5">
        <v>0.93069772900000003</v>
      </c>
      <c r="U11" s="5">
        <v>4.1794746790000001</v>
      </c>
      <c r="V11" s="5">
        <v>267.26957950000002</v>
      </c>
      <c r="W11" s="5">
        <v>70.968567300000004</v>
      </c>
      <c r="X11" s="5">
        <v>19305.977289999999</v>
      </c>
      <c r="Y11" s="5">
        <v>1</v>
      </c>
      <c r="Z11" s="5">
        <v>1.6826957950000001</v>
      </c>
      <c r="AA11" s="5">
        <v>0.93069772900000003</v>
      </c>
      <c r="AB11" s="5" t="s">
        <v>656</v>
      </c>
      <c r="AC11" s="5" t="s">
        <v>24</v>
      </c>
      <c r="AD11" s="5">
        <v>364</v>
      </c>
      <c r="AE11" s="5">
        <v>20</v>
      </c>
      <c r="AF11" s="5">
        <v>0</v>
      </c>
      <c r="AG11" s="5">
        <v>91.51</v>
      </c>
      <c r="AH11" s="5">
        <v>7</v>
      </c>
      <c r="AI11" s="5" t="s">
        <v>42</v>
      </c>
    </row>
    <row r="12" spans="1:39" x14ac:dyDescent="0.25">
      <c r="A12" s="5">
        <v>52333</v>
      </c>
      <c r="B12" s="5" t="s">
        <v>36</v>
      </c>
      <c r="C12" s="5" t="s">
        <v>666</v>
      </c>
      <c r="D12" s="5" t="s">
        <v>667</v>
      </c>
      <c r="E12" s="5" t="s">
        <v>633</v>
      </c>
      <c r="F12" s="5" t="s">
        <v>634</v>
      </c>
      <c r="G12" s="5" t="s">
        <v>668</v>
      </c>
      <c r="H12" s="5">
        <v>1</v>
      </c>
      <c r="I12" s="5">
        <v>70.968567300000004</v>
      </c>
      <c r="J12" s="5">
        <v>6.1968567300000004</v>
      </c>
      <c r="K12" s="5">
        <v>2.7275937200000002</v>
      </c>
      <c r="L12" s="5">
        <v>4.1794746790000001</v>
      </c>
      <c r="M12" s="5">
        <v>18.306977289999999</v>
      </c>
      <c r="N12" s="5">
        <v>99</v>
      </c>
      <c r="O12" s="5">
        <v>70.968567300000004</v>
      </c>
      <c r="P12" s="5">
        <v>70.968567300000004</v>
      </c>
      <c r="Q12" s="5">
        <v>25.826957950000001</v>
      </c>
      <c r="R12" s="5">
        <v>99</v>
      </c>
      <c r="S12" s="5">
        <v>0.389495494</v>
      </c>
      <c r="T12" s="5">
        <v>0.389495494</v>
      </c>
      <c r="U12" s="5">
        <v>12.89495494</v>
      </c>
      <c r="V12" s="5">
        <v>5178.4746789999999</v>
      </c>
      <c r="W12" s="5">
        <v>1388.495494</v>
      </c>
      <c r="X12" s="5">
        <v>268268.57949999999</v>
      </c>
      <c r="Y12" s="5">
        <v>1</v>
      </c>
      <c r="Z12" s="5">
        <v>18.306977289999999</v>
      </c>
      <c r="AA12" s="5">
        <v>6.1968567300000004</v>
      </c>
      <c r="AB12" s="5" t="s">
        <v>656</v>
      </c>
      <c r="AC12" s="5" t="s">
        <v>24</v>
      </c>
      <c r="AD12" s="5">
        <v>372</v>
      </c>
      <c r="AE12" s="5">
        <v>20</v>
      </c>
      <c r="AF12" s="5">
        <v>0</v>
      </c>
      <c r="AG12" s="5">
        <v>91.91</v>
      </c>
      <c r="AH12" s="5">
        <v>7</v>
      </c>
      <c r="AI12" s="5" t="s">
        <v>42</v>
      </c>
    </row>
    <row r="13" spans="1:39" x14ac:dyDescent="0.25">
      <c r="A13" s="5">
        <v>114944</v>
      </c>
      <c r="B13" s="5" t="s">
        <v>36</v>
      </c>
      <c r="C13" s="5" t="s">
        <v>669</v>
      </c>
      <c r="D13" s="5" t="s">
        <v>670</v>
      </c>
      <c r="E13" s="5" t="s">
        <v>633</v>
      </c>
      <c r="F13" s="5" t="s">
        <v>634</v>
      </c>
      <c r="G13" s="5" t="s">
        <v>671</v>
      </c>
      <c r="H13" s="5">
        <v>1</v>
      </c>
      <c r="I13" s="5">
        <v>99</v>
      </c>
      <c r="J13" s="5">
        <v>6.1968567300000004</v>
      </c>
      <c r="K13" s="5">
        <v>1.6826957950000001</v>
      </c>
      <c r="L13" s="5">
        <v>4.1794746790000001</v>
      </c>
      <c r="M13" s="5">
        <v>9</v>
      </c>
      <c r="N13" s="5">
        <v>36.275937200000001</v>
      </c>
      <c r="O13" s="5">
        <v>25.826957950000001</v>
      </c>
      <c r="P13" s="5">
        <v>36.275937200000001</v>
      </c>
      <c r="Q13" s="5">
        <v>36.275937200000001</v>
      </c>
      <c r="R13" s="5">
        <v>70.968567300000004</v>
      </c>
      <c r="S13" s="5">
        <v>0.389495494</v>
      </c>
      <c r="T13" s="5">
        <v>0.389495494</v>
      </c>
      <c r="U13" s="5">
        <v>6.1968567300000004</v>
      </c>
      <c r="V13" s="5">
        <v>3726.5937199999998</v>
      </c>
      <c r="W13" s="5">
        <v>718.68567299999995</v>
      </c>
      <c r="X13" s="5">
        <v>268268.57949999999</v>
      </c>
      <c r="Y13" s="5">
        <v>1</v>
      </c>
      <c r="Z13" s="5">
        <v>9</v>
      </c>
      <c r="AA13" s="5">
        <v>4.1794746790000001</v>
      </c>
      <c r="AB13" s="5" t="s">
        <v>656</v>
      </c>
      <c r="AC13" s="5" t="s">
        <v>24</v>
      </c>
      <c r="AD13" s="5">
        <v>372</v>
      </c>
      <c r="AE13" s="5">
        <v>20</v>
      </c>
      <c r="AF13" s="5">
        <v>0</v>
      </c>
      <c r="AG13" s="5">
        <v>92.68</v>
      </c>
      <c r="AH13" s="5">
        <v>7</v>
      </c>
      <c r="AI13" s="5" t="s">
        <v>42</v>
      </c>
    </row>
    <row r="14" spans="1:39" x14ac:dyDescent="0.25">
      <c r="A14" s="5">
        <v>133326</v>
      </c>
      <c r="B14" s="5" t="s">
        <v>36</v>
      </c>
      <c r="C14" s="5" t="s">
        <v>672</v>
      </c>
      <c r="D14" s="5" t="s">
        <v>673</v>
      </c>
      <c r="E14" s="5" t="s">
        <v>633</v>
      </c>
      <c r="F14" s="5" t="s">
        <v>634</v>
      </c>
      <c r="G14" s="5" t="s">
        <v>674</v>
      </c>
      <c r="H14" s="5">
        <v>2</v>
      </c>
      <c r="I14" s="5">
        <v>11.91549665</v>
      </c>
      <c r="J14" s="5">
        <v>0.29154966500000001</v>
      </c>
      <c r="K14" s="5">
        <v>0.29154966500000001</v>
      </c>
      <c r="L14" s="5">
        <v>0.66810053700000005</v>
      </c>
      <c r="M14" s="5">
        <v>1.782559402</v>
      </c>
      <c r="N14" s="5">
        <v>4.9948425030000001</v>
      </c>
      <c r="O14" s="5">
        <v>2.5938136639999998</v>
      </c>
      <c r="P14" s="5">
        <v>34.938136640000003</v>
      </c>
      <c r="Q14" s="5">
        <v>20.544346900000001</v>
      </c>
      <c r="R14" s="5">
        <v>20.544346900000001</v>
      </c>
      <c r="S14" s="5">
        <v>0.29154966500000001</v>
      </c>
      <c r="T14" s="5">
        <v>0.29154966500000001</v>
      </c>
      <c r="U14" s="5">
        <v>1.782559402</v>
      </c>
      <c r="V14" s="5">
        <v>58.948425030000003</v>
      </c>
      <c r="W14" s="5">
        <v>45.415888340000002</v>
      </c>
      <c r="X14" s="5">
        <v>3592.8136639999998</v>
      </c>
      <c r="Y14" s="5">
        <v>1</v>
      </c>
      <c r="Z14" s="5">
        <v>1.782559402</v>
      </c>
      <c r="AA14" s="5">
        <v>0.66810053700000005</v>
      </c>
      <c r="AB14" s="5" t="s">
        <v>656</v>
      </c>
      <c r="AC14" s="5" t="s">
        <v>24</v>
      </c>
      <c r="AD14" s="5">
        <v>364</v>
      </c>
      <c r="AE14" s="5">
        <v>20</v>
      </c>
      <c r="AF14" s="5">
        <v>0</v>
      </c>
      <c r="AG14" s="5">
        <v>91.3</v>
      </c>
      <c r="AH14" s="5">
        <v>7</v>
      </c>
      <c r="AI14" s="5" t="s">
        <v>42</v>
      </c>
    </row>
    <row r="15" spans="1:39" x14ac:dyDescent="0.25">
      <c r="A15" s="5">
        <v>134226</v>
      </c>
      <c r="B15" s="5" t="s">
        <v>36</v>
      </c>
      <c r="C15" s="5" t="s">
        <v>675</v>
      </c>
      <c r="D15" s="5" t="s">
        <v>676</v>
      </c>
      <c r="E15" s="5" t="s">
        <v>633</v>
      </c>
      <c r="F15" s="5" t="s">
        <v>634</v>
      </c>
      <c r="G15" s="5" t="s">
        <v>677</v>
      </c>
      <c r="H15" s="5">
        <v>1</v>
      </c>
      <c r="I15" s="5">
        <v>11.58925412</v>
      </c>
      <c r="J15" s="5">
        <v>0.99526231499999995</v>
      </c>
      <c r="K15" s="5">
        <v>0.25892541200000002</v>
      </c>
      <c r="L15" s="5">
        <v>0.99526231499999995</v>
      </c>
      <c r="M15" s="5">
        <v>2.9810717059999998</v>
      </c>
      <c r="N15" s="5">
        <v>9</v>
      </c>
      <c r="O15" s="5">
        <v>1.5118864320000001</v>
      </c>
      <c r="P15" s="5">
        <v>9</v>
      </c>
      <c r="Q15" s="5">
        <v>6.9432823470000002</v>
      </c>
      <c r="R15" s="5">
        <v>18.952623150000001</v>
      </c>
      <c r="S15" s="5">
        <v>9</v>
      </c>
      <c r="T15" s="5">
        <v>4.0118723359999997</v>
      </c>
      <c r="U15" s="5">
        <v>2.9810717059999998</v>
      </c>
      <c r="V15" s="5">
        <v>0.58489319200000001</v>
      </c>
      <c r="W15" s="5">
        <v>0.25892541200000002</v>
      </c>
      <c r="X15" s="5">
        <v>1</v>
      </c>
      <c r="Y15" s="5">
        <v>1</v>
      </c>
      <c r="Z15" s="5">
        <v>0.25892541200000002</v>
      </c>
      <c r="AA15" s="5">
        <v>0.25892541200000002</v>
      </c>
      <c r="AB15" s="5" t="s">
        <v>656</v>
      </c>
      <c r="AC15" s="5" t="s">
        <v>24</v>
      </c>
      <c r="AD15" s="5">
        <v>361</v>
      </c>
      <c r="AE15" s="5">
        <v>20</v>
      </c>
      <c r="AF15" s="5">
        <v>0</v>
      </c>
      <c r="AG15" s="5">
        <v>86.24</v>
      </c>
      <c r="AH15" s="5">
        <v>7</v>
      </c>
      <c r="AI15" s="5" t="s">
        <v>42</v>
      </c>
    </row>
    <row r="16" spans="1:39" x14ac:dyDescent="0.25">
      <c r="A16" s="5">
        <v>48870</v>
      </c>
      <c r="B16" s="5" t="s">
        <v>678</v>
      </c>
      <c r="C16" s="5" t="s">
        <v>679</v>
      </c>
      <c r="D16" s="5" t="s">
        <v>680</v>
      </c>
      <c r="E16" s="5" t="s">
        <v>633</v>
      </c>
      <c r="F16" s="5" t="s">
        <v>634</v>
      </c>
      <c r="G16" s="5" t="s">
        <v>681</v>
      </c>
      <c r="H16" s="5">
        <v>1</v>
      </c>
      <c r="I16" s="5">
        <v>243.84367470000001</v>
      </c>
      <c r="J16" s="5">
        <v>17.957356520000001</v>
      </c>
      <c r="K16" s="5">
        <v>20.544346900000001</v>
      </c>
      <c r="L16" s="5">
        <v>15.681005369999999</v>
      </c>
      <c r="M16" s="5">
        <v>51.749970640000001</v>
      </c>
      <c r="N16" s="5">
        <v>128.1549665</v>
      </c>
      <c r="O16" s="5">
        <v>76.426368269999998</v>
      </c>
      <c r="P16" s="5">
        <v>34.938136640000003</v>
      </c>
      <c r="Q16" s="5">
        <v>34.938136640000003</v>
      </c>
      <c r="R16" s="5">
        <v>165.8100537</v>
      </c>
      <c r="S16" s="5">
        <v>15.681005369999999</v>
      </c>
      <c r="T16" s="5">
        <v>39.842386529999999</v>
      </c>
      <c r="U16" s="5">
        <v>214.44346899999999</v>
      </c>
      <c r="V16" s="5">
        <v>1894.7356520000001</v>
      </c>
      <c r="W16" s="5">
        <v>2153.43469</v>
      </c>
      <c r="X16" s="5">
        <v>1667.100537</v>
      </c>
      <c r="Y16" s="5">
        <v>5993.8425029999999</v>
      </c>
      <c r="Z16" s="5">
        <v>598.48425029999999</v>
      </c>
      <c r="AA16" s="5">
        <v>1135.4636660000001</v>
      </c>
      <c r="AB16" s="5" t="s">
        <v>682</v>
      </c>
      <c r="AC16" s="5" t="s">
        <v>25</v>
      </c>
      <c r="AD16" s="5">
        <v>485</v>
      </c>
      <c r="AE16" s="5">
        <v>20</v>
      </c>
      <c r="AF16" s="5">
        <v>0</v>
      </c>
      <c r="AG16" s="5">
        <v>77.930000000000007</v>
      </c>
      <c r="AH16" s="5">
        <v>3</v>
      </c>
      <c r="AI16" s="5" t="s">
        <v>683</v>
      </c>
    </row>
    <row r="17" spans="1:39" x14ac:dyDescent="0.25">
      <c r="A17" s="5">
        <v>115295</v>
      </c>
      <c r="B17" s="5" t="s">
        <v>74</v>
      </c>
      <c r="C17" s="5" t="s">
        <v>684</v>
      </c>
      <c r="D17" s="5" t="s">
        <v>685</v>
      </c>
      <c r="E17" s="5" t="s">
        <v>633</v>
      </c>
      <c r="F17" s="5" t="s">
        <v>634</v>
      </c>
      <c r="G17" s="5" t="s">
        <v>686</v>
      </c>
      <c r="H17" s="5">
        <v>1</v>
      </c>
      <c r="I17" s="5">
        <v>6.7426368270000001</v>
      </c>
      <c r="J17" s="5">
        <v>1.15443469</v>
      </c>
      <c r="K17" s="5">
        <v>2.5938136639999998</v>
      </c>
      <c r="L17" s="5">
        <v>0.66810053700000005</v>
      </c>
      <c r="M17" s="5">
        <v>2.5938136639999998</v>
      </c>
      <c r="N17" s="5">
        <v>4.9948425030000001</v>
      </c>
      <c r="O17" s="5">
        <v>2.5938136639999998</v>
      </c>
      <c r="P17" s="5">
        <v>76.426368269999998</v>
      </c>
      <c r="Q17" s="5">
        <v>58.948425030000003</v>
      </c>
      <c r="R17" s="5">
        <v>165.8100537</v>
      </c>
      <c r="S17" s="5">
        <v>4.9948425030000001</v>
      </c>
      <c r="T17" s="5">
        <v>2.5938136639999998</v>
      </c>
      <c r="U17" s="5">
        <v>1.15443469</v>
      </c>
      <c r="V17" s="5">
        <v>1</v>
      </c>
      <c r="W17" s="5">
        <v>1</v>
      </c>
      <c r="X17" s="5">
        <v>1</v>
      </c>
      <c r="Y17" s="5">
        <v>0.29154966500000001</v>
      </c>
      <c r="Z17" s="5">
        <v>0.29154966500000001</v>
      </c>
      <c r="AA17" s="5">
        <v>0.29154966500000001</v>
      </c>
      <c r="AB17" s="5" t="s">
        <v>687</v>
      </c>
      <c r="AC17" s="5" t="s">
        <v>78</v>
      </c>
      <c r="AD17" s="5">
        <v>520</v>
      </c>
      <c r="AE17" s="5">
        <v>20</v>
      </c>
      <c r="AF17" s="5">
        <v>0</v>
      </c>
      <c r="AG17" s="5">
        <v>92.24</v>
      </c>
      <c r="AH17" s="5">
        <v>4</v>
      </c>
      <c r="AI17" s="5" t="s">
        <v>688</v>
      </c>
    </row>
    <row r="18" spans="1:39" x14ac:dyDescent="0.25">
      <c r="A18" s="5">
        <v>138261</v>
      </c>
      <c r="B18" s="5" t="s">
        <v>74</v>
      </c>
      <c r="C18" s="5" t="s">
        <v>689</v>
      </c>
      <c r="D18" s="5" t="s">
        <v>690</v>
      </c>
      <c r="E18" s="5" t="s">
        <v>633</v>
      </c>
      <c r="F18" s="5" t="s">
        <v>634</v>
      </c>
      <c r="G18" s="5" t="s">
        <v>691</v>
      </c>
      <c r="H18" s="5">
        <v>1</v>
      </c>
      <c r="I18" s="5">
        <v>3.6415888340000002</v>
      </c>
      <c r="J18" s="5">
        <v>0</v>
      </c>
      <c r="K18" s="5">
        <v>0.66810053700000005</v>
      </c>
      <c r="L18" s="5">
        <v>0.66810053700000005</v>
      </c>
      <c r="M18" s="5">
        <v>0.66810053700000005</v>
      </c>
      <c r="N18" s="5">
        <v>1.782559402</v>
      </c>
      <c r="O18" s="5">
        <v>1.782559402</v>
      </c>
      <c r="P18" s="5">
        <v>6.7426368270000001</v>
      </c>
      <c r="Q18" s="5">
        <v>20.544346900000001</v>
      </c>
      <c r="R18" s="5">
        <v>45.415888340000002</v>
      </c>
      <c r="S18" s="5">
        <v>4.9948425030000001</v>
      </c>
      <c r="T18" s="5">
        <v>1.782559402</v>
      </c>
      <c r="U18" s="5">
        <v>4.9948425030000001</v>
      </c>
      <c r="V18" s="5">
        <v>0.66810053700000005</v>
      </c>
      <c r="W18" s="5">
        <v>0.29154966500000001</v>
      </c>
      <c r="X18" s="5">
        <v>0.29154966500000001</v>
      </c>
      <c r="Y18" s="5">
        <v>2.5938136639999998</v>
      </c>
      <c r="Z18" s="5">
        <v>2.5938136639999998</v>
      </c>
      <c r="AA18" s="5">
        <v>3.6415888340000002</v>
      </c>
      <c r="AB18" s="5" t="s">
        <v>78</v>
      </c>
      <c r="AC18" s="5" t="s">
        <v>78</v>
      </c>
      <c r="AD18" s="5">
        <v>520</v>
      </c>
      <c r="AE18" s="5">
        <v>20</v>
      </c>
      <c r="AF18" s="5">
        <v>0</v>
      </c>
      <c r="AG18" s="5">
        <v>95.49</v>
      </c>
      <c r="AH18" s="5">
        <v>4</v>
      </c>
      <c r="AI18" s="5" t="s">
        <v>688</v>
      </c>
    </row>
    <row r="19" spans="1:39" x14ac:dyDescent="0.25">
      <c r="A19" s="5">
        <v>68023</v>
      </c>
      <c r="B19" s="5" t="s">
        <v>74</v>
      </c>
      <c r="C19" s="5" t="s">
        <v>692</v>
      </c>
      <c r="D19" s="5" t="s">
        <v>693</v>
      </c>
      <c r="E19" s="5" t="s">
        <v>633</v>
      </c>
      <c r="F19" s="5" t="s">
        <v>634</v>
      </c>
      <c r="G19" s="5" t="s">
        <v>694</v>
      </c>
      <c r="H19" s="5">
        <v>1</v>
      </c>
      <c r="I19" s="5">
        <v>3.3939705610000002</v>
      </c>
      <c r="J19" s="5">
        <v>0.17876863500000001</v>
      </c>
      <c r="K19" s="5">
        <v>0.17876863500000001</v>
      </c>
      <c r="L19" s="5">
        <v>0.17876863500000001</v>
      </c>
      <c r="M19" s="5">
        <v>1.2758459259999999</v>
      </c>
      <c r="N19" s="5">
        <v>3.3939705610000002</v>
      </c>
      <c r="O19" s="5">
        <v>1.6826957950000001</v>
      </c>
      <c r="P19" s="5">
        <v>15.378937069999999</v>
      </c>
      <c r="Q19" s="5">
        <v>21.758459259999999</v>
      </c>
      <c r="R19" s="5">
        <v>15.378937069999999</v>
      </c>
      <c r="S19" s="5">
        <v>192.0697729</v>
      </c>
      <c r="T19" s="5">
        <v>50.794746789999998</v>
      </c>
      <c r="U19" s="5">
        <v>30.622776600000002</v>
      </c>
      <c r="V19" s="5">
        <v>1</v>
      </c>
      <c r="W19" s="5">
        <v>0.17876863500000001</v>
      </c>
      <c r="X19" s="5">
        <v>0.17876863500000001</v>
      </c>
      <c r="Y19" s="5">
        <v>0.63789370700000003</v>
      </c>
      <c r="Z19" s="5">
        <v>0.389495494</v>
      </c>
      <c r="AA19" s="5">
        <v>0.93069772900000003</v>
      </c>
      <c r="AB19" s="5" t="s">
        <v>78</v>
      </c>
      <c r="AC19" s="5" t="s">
        <v>78</v>
      </c>
      <c r="AD19" s="5">
        <v>519</v>
      </c>
      <c r="AE19" s="5">
        <v>20</v>
      </c>
      <c r="AF19" s="5">
        <v>0</v>
      </c>
      <c r="AG19" s="5">
        <v>98.37</v>
      </c>
      <c r="AH19" s="5">
        <v>4</v>
      </c>
      <c r="AI19" s="5" t="s">
        <v>688</v>
      </c>
    </row>
    <row r="20" spans="1:39" x14ac:dyDescent="0.25">
      <c r="A20" s="5">
        <v>37188</v>
      </c>
      <c r="B20" s="5" t="s">
        <v>74</v>
      </c>
      <c r="C20" s="5" t="s">
        <v>695</v>
      </c>
      <c r="D20" s="5" t="s">
        <v>696</v>
      </c>
      <c r="E20" s="5" t="s">
        <v>633</v>
      </c>
      <c r="F20" s="5" t="s">
        <v>634</v>
      </c>
      <c r="G20" s="5" t="s">
        <v>697</v>
      </c>
      <c r="H20" s="5">
        <v>1</v>
      </c>
      <c r="I20" s="5">
        <v>7.2540418530000004</v>
      </c>
      <c r="J20" s="5">
        <v>0.21152765900000001</v>
      </c>
      <c r="K20" s="5">
        <v>0.21152765900000001</v>
      </c>
      <c r="L20" s="5">
        <v>0.21152765900000001</v>
      </c>
      <c r="M20" s="5">
        <v>3.6415888340000002</v>
      </c>
      <c r="N20" s="5">
        <v>2.16227766</v>
      </c>
      <c r="O20" s="5">
        <v>2.16227766</v>
      </c>
      <c r="P20" s="5">
        <v>3.6415888340000002</v>
      </c>
      <c r="Q20" s="5">
        <v>0.77827941</v>
      </c>
      <c r="R20" s="5">
        <v>0.77827941</v>
      </c>
      <c r="S20" s="5">
        <v>0.77827941</v>
      </c>
      <c r="T20" s="5">
        <v>1.6101572159999999</v>
      </c>
      <c r="U20" s="5">
        <v>2.8311868499999999</v>
      </c>
      <c r="V20" s="5">
        <v>2.8311868499999999</v>
      </c>
      <c r="W20" s="5">
        <v>7.2540418530000004</v>
      </c>
      <c r="X20" s="5">
        <v>7.2540418530000004</v>
      </c>
      <c r="Y20" s="5">
        <v>37.311868500000003</v>
      </c>
      <c r="Z20" s="5">
        <v>9</v>
      </c>
      <c r="AA20" s="5">
        <v>4.6234132519999998</v>
      </c>
      <c r="AB20" s="5" t="s">
        <v>698</v>
      </c>
      <c r="AC20" s="5" t="s">
        <v>78</v>
      </c>
      <c r="AD20" s="5">
        <v>512</v>
      </c>
      <c r="AE20" s="5">
        <v>20</v>
      </c>
      <c r="AF20" s="5">
        <v>0</v>
      </c>
      <c r="AG20" s="5">
        <v>86.09</v>
      </c>
      <c r="AH20" s="5">
        <v>4</v>
      </c>
      <c r="AI20" s="5" t="s">
        <v>688</v>
      </c>
    </row>
    <row r="21" spans="1:39" x14ac:dyDescent="0.25">
      <c r="A21" s="5">
        <v>116129</v>
      </c>
      <c r="B21" s="5" t="s">
        <v>699</v>
      </c>
      <c r="C21" s="5" t="s">
        <v>700</v>
      </c>
      <c r="D21" s="5" t="s">
        <v>701</v>
      </c>
      <c r="E21" s="5" t="s">
        <v>633</v>
      </c>
      <c r="F21" s="5" t="s">
        <v>634</v>
      </c>
      <c r="G21" s="5" t="s">
        <v>702</v>
      </c>
      <c r="H21" s="5">
        <v>1</v>
      </c>
      <c r="I21" s="5">
        <v>19.535250260000002</v>
      </c>
      <c r="J21" s="5">
        <v>3.2169650339999998</v>
      </c>
      <c r="K21" s="5">
        <v>1.738419634</v>
      </c>
      <c r="L21" s="5">
        <v>1.738419634</v>
      </c>
      <c r="M21" s="5">
        <v>6.4989420930000001</v>
      </c>
      <c r="N21" s="5">
        <v>10.54781985</v>
      </c>
      <c r="O21" s="5">
        <v>3.2169650339999998</v>
      </c>
      <c r="P21" s="5">
        <v>9</v>
      </c>
      <c r="Q21" s="5">
        <v>4.6234132519999998</v>
      </c>
      <c r="R21" s="5">
        <v>16.7827941</v>
      </c>
      <c r="S21" s="5">
        <v>561.34132520000003</v>
      </c>
      <c r="T21" s="5">
        <v>47.696752519999997</v>
      </c>
      <c r="U21" s="5">
        <v>204.35250260000001</v>
      </c>
      <c r="V21" s="5">
        <v>420.69650339999998</v>
      </c>
      <c r="W21" s="5">
        <v>315.22776599999997</v>
      </c>
      <c r="X21" s="5">
        <v>132.3521432</v>
      </c>
      <c r="Y21" s="5">
        <v>176.82794100000001</v>
      </c>
      <c r="Z21" s="5">
        <v>364.17412730000001</v>
      </c>
      <c r="AA21" s="5">
        <v>236.1373706</v>
      </c>
      <c r="AB21" s="5" t="s">
        <v>703</v>
      </c>
      <c r="AC21" s="5" t="s">
        <v>90</v>
      </c>
      <c r="AD21" s="5">
        <v>553</v>
      </c>
      <c r="AE21" s="5">
        <v>20</v>
      </c>
      <c r="AF21" s="5">
        <v>0</v>
      </c>
      <c r="AG21" s="5">
        <v>91.38</v>
      </c>
      <c r="AH21" s="5">
        <v>1</v>
      </c>
      <c r="AI21" s="5" t="s">
        <v>242</v>
      </c>
      <c r="AJ21" s="5" t="s">
        <v>704</v>
      </c>
      <c r="AK21" s="5" t="s">
        <v>704</v>
      </c>
      <c r="AL21" s="5" t="s">
        <v>705</v>
      </c>
      <c r="AM21" s="5" t="s">
        <v>706</v>
      </c>
    </row>
    <row r="22" spans="1:39" x14ac:dyDescent="0.25">
      <c r="A22" s="5">
        <v>118266</v>
      </c>
      <c r="B22" s="5" t="s">
        <v>699</v>
      </c>
      <c r="C22" s="5" t="s">
        <v>707</v>
      </c>
      <c r="D22" s="5" t="s">
        <v>708</v>
      </c>
      <c r="E22" s="5" t="s">
        <v>633</v>
      </c>
      <c r="F22" s="5" t="s">
        <v>634</v>
      </c>
      <c r="G22" s="5" t="s">
        <v>709</v>
      </c>
      <c r="H22" s="5">
        <v>1</v>
      </c>
      <c r="I22" s="5">
        <v>49.802180470000003</v>
      </c>
      <c r="J22" s="5">
        <v>18.684194470000001</v>
      </c>
      <c r="K22" s="5">
        <v>5.6608462910000004</v>
      </c>
      <c r="L22" s="5">
        <v>5.6608462910000004</v>
      </c>
      <c r="M22" s="5">
        <v>12.11133937</v>
      </c>
      <c r="N22" s="5">
        <v>18.684194470000001</v>
      </c>
      <c r="O22" s="5">
        <v>10.4504757</v>
      </c>
      <c r="P22" s="5">
        <v>4.0802180469999998</v>
      </c>
      <c r="Q22" s="5">
        <v>1.9552092350000001</v>
      </c>
      <c r="R22" s="5">
        <v>7.7332616239999998</v>
      </c>
      <c r="S22" s="5">
        <v>7.7332616239999998</v>
      </c>
      <c r="T22" s="5">
        <v>4.0802180469999998</v>
      </c>
      <c r="U22" s="5">
        <v>4.0802180469999998</v>
      </c>
      <c r="V22" s="5">
        <v>1718.0722020000001</v>
      </c>
      <c r="W22" s="5">
        <v>1967.419447</v>
      </c>
      <c r="X22" s="5">
        <v>872.32616240000004</v>
      </c>
      <c r="Y22" s="5">
        <v>170.90722020000001</v>
      </c>
      <c r="Z22" s="5">
        <v>5079.2180470000003</v>
      </c>
      <c r="AA22" s="5">
        <v>2579.8615399999999</v>
      </c>
      <c r="AB22" s="5" t="s">
        <v>703</v>
      </c>
      <c r="AC22" s="5" t="s">
        <v>90</v>
      </c>
      <c r="AD22" s="5">
        <v>559</v>
      </c>
      <c r="AE22" s="5">
        <v>20</v>
      </c>
      <c r="AF22" s="5">
        <v>0</v>
      </c>
      <c r="AG22" s="5">
        <v>91.72</v>
      </c>
      <c r="AH22" s="5">
        <v>1</v>
      </c>
      <c r="AI22" s="5" t="s">
        <v>242</v>
      </c>
      <c r="AJ22" s="5" t="s">
        <v>704</v>
      </c>
      <c r="AK22" s="5" t="s">
        <v>704</v>
      </c>
      <c r="AL22" s="5" t="s">
        <v>705</v>
      </c>
      <c r="AM22" s="5" t="s">
        <v>706</v>
      </c>
    </row>
    <row r="23" spans="1:39" x14ac:dyDescent="0.25">
      <c r="A23" s="5">
        <v>130750</v>
      </c>
      <c r="B23" s="5" t="s">
        <v>699</v>
      </c>
      <c r="C23" s="5" t="s">
        <v>710</v>
      </c>
      <c r="D23" s="5" t="s">
        <v>711</v>
      </c>
      <c r="E23" s="5" t="s">
        <v>633</v>
      </c>
      <c r="F23" s="5" t="s">
        <v>634</v>
      </c>
      <c r="G23" s="5" t="s">
        <v>712</v>
      </c>
      <c r="H23" s="5">
        <v>1</v>
      </c>
      <c r="I23" s="5">
        <v>2.9810717059999998</v>
      </c>
      <c r="J23" s="5">
        <v>1.5118864320000001</v>
      </c>
      <c r="K23" s="5">
        <v>1.15443469</v>
      </c>
      <c r="L23" s="5">
        <v>1.5118864320000001</v>
      </c>
      <c r="M23" s="5">
        <v>1.5118864320000001</v>
      </c>
      <c r="N23" s="5">
        <v>3.6415888340000002</v>
      </c>
      <c r="O23" s="5">
        <v>1.9286445649999999</v>
      </c>
      <c r="P23" s="5">
        <v>2.4145488739999998</v>
      </c>
      <c r="Q23" s="5">
        <v>2.4145488739999998</v>
      </c>
      <c r="R23" s="5">
        <v>4.4116952649999996</v>
      </c>
      <c r="S23" s="5">
        <v>17.478497969999999</v>
      </c>
      <c r="T23" s="5">
        <v>5.3095734449999998</v>
      </c>
      <c r="U23" s="5">
        <v>12.59356391</v>
      </c>
      <c r="V23" s="5">
        <v>28.286445650000001</v>
      </c>
      <c r="W23" s="5">
        <v>53.116952650000002</v>
      </c>
      <c r="X23" s="5">
        <v>17.478497969999999</v>
      </c>
      <c r="Y23" s="5">
        <v>10.65914401</v>
      </c>
      <c r="Z23" s="5">
        <v>38.810717060000002</v>
      </c>
      <c r="AA23" s="5">
        <v>12.59356391</v>
      </c>
      <c r="AB23" s="5" t="s">
        <v>703</v>
      </c>
      <c r="AC23" s="5" t="s">
        <v>90</v>
      </c>
      <c r="AD23" s="5">
        <v>553</v>
      </c>
      <c r="AE23" s="5">
        <v>20</v>
      </c>
      <c r="AF23" s="5">
        <v>0</v>
      </c>
      <c r="AG23" s="5">
        <v>91.11</v>
      </c>
      <c r="AH23" s="5">
        <v>1</v>
      </c>
      <c r="AI23" s="5" t="s">
        <v>242</v>
      </c>
      <c r="AJ23" s="5" t="s">
        <v>704</v>
      </c>
      <c r="AK23" s="5" t="s">
        <v>704</v>
      </c>
      <c r="AL23" s="5" t="s">
        <v>705</v>
      </c>
      <c r="AM23" s="5" t="s">
        <v>94</v>
      </c>
    </row>
    <row r="24" spans="1:39" x14ac:dyDescent="0.25">
      <c r="A24" s="5">
        <v>117805</v>
      </c>
      <c r="B24" s="5" t="s">
        <v>699</v>
      </c>
      <c r="C24" s="5" t="s">
        <v>713</v>
      </c>
      <c r="D24" s="5" t="s">
        <v>714</v>
      </c>
      <c r="E24" s="5" t="s">
        <v>633</v>
      </c>
      <c r="F24" s="5" t="s">
        <v>634</v>
      </c>
      <c r="G24" s="5" t="s">
        <v>715</v>
      </c>
      <c r="H24" s="5">
        <v>1</v>
      </c>
      <c r="I24" s="5">
        <v>9</v>
      </c>
      <c r="J24" s="5">
        <v>2.87467512</v>
      </c>
      <c r="K24" s="5">
        <v>1.5808615399999999</v>
      </c>
      <c r="L24" s="5">
        <v>1.5808615399999999</v>
      </c>
      <c r="M24" s="5">
        <v>2.87467512</v>
      </c>
      <c r="N24" s="5">
        <v>5.6608462910000004</v>
      </c>
      <c r="O24" s="5">
        <v>2.3838551529999998</v>
      </c>
      <c r="P24" s="5">
        <v>1.9552092350000001</v>
      </c>
      <c r="Q24" s="5">
        <v>1.253933905</v>
      </c>
      <c r="R24" s="5">
        <v>2.87467512</v>
      </c>
      <c r="S24" s="5">
        <v>3.4366873309999999</v>
      </c>
      <c r="T24" s="5">
        <v>2.87467512</v>
      </c>
      <c r="U24" s="5">
        <v>2.3838551529999998</v>
      </c>
      <c r="V24" s="5">
        <v>37.746751199999999</v>
      </c>
      <c r="W24" s="5">
        <v>86.332616239999993</v>
      </c>
      <c r="X24" s="5">
        <v>65.60846291</v>
      </c>
      <c r="Y24" s="5">
        <v>16.190722019999999</v>
      </c>
      <c r="Z24" s="5">
        <v>130.11339369999999</v>
      </c>
      <c r="AA24" s="5">
        <v>65.60846291</v>
      </c>
      <c r="AB24" s="5" t="s">
        <v>703</v>
      </c>
      <c r="AC24" s="5" t="s">
        <v>90</v>
      </c>
      <c r="AD24" s="5">
        <v>557</v>
      </c>
      <c r="AE24" s="5">
        <v>20</v>
      </c>
      <c r="AF24" s="5">
        <v>0</v>
      </c>
      <c r="AG24" s="5">
        <v>91.77</v>
      </c>
      <c r="AH24" s="5">
        <v>1</v>
      </c>
      <c r="AI24" s="5" t="s">
        <v>242</v>
      </c>
      <c r="AJ24" s="5" t="s">
        <v>704</v>
      </c>
      <c r="AK24" s="5" t="s">
        <v>704</v>
      </c>
      <c r="AL24" s="5" t="s">
        <v>705</v>
      </c>
      <c r="AM24" s="5" t="s">
        <v>716</v>
      </c>
    </row>
    <row r="25" spans="1:39" x14ac:dyDescent="0.25">
      <c r="A25" s="5">
        <v>73596</v>
      </c>
      <c r="B25" s="5" t="s">
        <v>717</v>
      </c>
      <c r="C25" s="5" t="s">
        <v>718</v>
      </c>
      <c r="D25" s="5" t="s">
        <v>719</v>
      </c>
      <c r="E25" s="5" t="s">
        <v>633</v>
      </c>
      <c r="F25" s="5" t="s">
        <v>634</v>
      </c>
      <c r="G25" s="5" t="s">
        <v>720</v>
      </c>
      <c r="H25" s="5">
        <v>1</v>
      </c>
      <c r="I25" s="5">
        <v>1.9286445649999999</v>
      </c>
      <c r="J25" s="5">
        <v>0</v>
      </c>
      <c r="K25" s="5">
        <v>0.359356391</v>
      </c>
      <c r="L25" s="5">
        <v>0.16591440099999999</v>
      </c>
      <c r="M25" s="5">
        <v>0.58489319200000001</v>
      </c>
      <c r="N25" s="5">
        <v>0.58489319200000001</v>
      </c>
      <c r="O25" s="5">
        <v>1.15443469</v>
      </c>
      <c r="P25" s="5">
        <v>10.65914401</v>
      </c>
      <c r="Q25" s="5">
        <v>7.5769589860000002</v>
      </c>
      <c r="R25" s="5">
        <v>28.286445650000001</v>
      </c>
      <c r="S25" s="5">
        <v>2.4145488739999998</v>
      </c>
      <c r="T25" s="5">
        <v>2.9810717059999998</v>
      </c>
      <c r="U25" s="5">
        <v>0.84784979699999996</v>
      </c>
      <c r="V25" s="5">
        <v>0.58489319200000001</v>
      </c>
      <c r="W25" s="5">
        <v>0.58489319200000001</v>
      </c>
      <c r="X25" s="5">
        <v>1</v>
      </c>
      <c r="Y25" s="5">
        <v>0.16591440099999999</v>
      </c>
      <c r="Z25" s="5">
        <v>0.84784979699999996</v>
      </c>
      <c r="AA25" s="5">
        <v>0.84784979699999996</v>
      </c>
      <c r="AB25" s="5" t="s">
        <v>722</v>
      </c>
      <c r="AC25" s="5" t="s">
        <v>1178</v>
      </c>
      <c r="AD25" s="5">
        <v>768</v>
      </c>
      <c r="AE25" s="5">
        <v>20</v>
      </c>
      <c r="AF25" s="5">
        <v>0</v>
      </c>
      <c r="AG25" s="5">
        <v>91.97</v>
      </c>
      <c r="AH25" s="5">
        <v>5</v>
      </c>
      <c r="AI25" s="5" t="s">
        <v>723</v>
      </c>
    </row>
    <row r="26" spans="1:39" x14ac:dyDescent="0.25">
      <c r="A26" s="5">
        <v>30524</v>
      </c>
      <c r="B26" s="5" t="s">
        <v>724</v>
      </c>
      <c r="C26" s="5" t="s">
        <v>725</v>
      </c>
      <c r="D26" s="5" t="s">
        <v>726</v>
      </c>
      <c r="E26" s="5" t="s">
        <v>633</v>
      </c>
      <c r="F26" s="5" t="s">
        <v>634</v>
      </c>
      <c r="G26" s="5" t="s">
        <v>727</v>
      </c>
      <c r="H26" s="5">
        <v>1</v>
      </c>
      <c r="I26" s="5">
        <v>55.234132520000003</v>
      </c>
      <c r="J26" s="5">
        <v>2.16227766</v>
      </c>
      <c r="K26" s="5">
        <v>4.6234132519999998</v>
      </c>
      <c r="L26" s="5">
        <v>0.33352143200000001</v>
      </c>
      <c r="M26" s="5">
        <v>6.4989420930000001</v>
      </c>
      <c r="N26" s="5">
        <v>22.71373706</v>
      </c>
      <c r="O26" s="5">
        <v>9</v>
      </c>
      <c r="P26" s="5">
        <v>22.71373706</v>
      </c>
      <c r="Q26" s="5">
        <v>41.169650339999997</v>
      </c>
      <c r="R26" s="5">
        <v>132.3521432</v>
      </c>
      <c r="S26" s="5">
        <v>176.82794100000001</v>
      </c>
      <c r="T26" s="5">
        <v>561.34132520000003</v>
      </c>
      <c r="U26" s="5">
        <v>132.3521432</v>
      </c>
      <c r="V26" s="5">
        <v>1.371373706</v>
      </c>
      <c r="W26" s="5">
        <v>1.371373706</v>
      </c>
      <c r="X26" s="5">
        <v>0.33352143200000001</v>
      </c>
      <c r="Y26" s="5">
        <v>1.371373706</v>
      </c>
      <c r="Z26" s="5">
        <v>1.371373706</v>
      </c>
      <c r="AA26" s="5">
        <v>3.2169650339999998</v>
      </c>
      <c r="AB26" s="5" t="s">
        <v>729</v>
      </c>
      <c r="AC26" s="5" t="s">
        <v>1198</v>
      </c>
      <c r="AD26" s="5">
        <v>598</v>
      </c>
      <c r="AE26" s="5">
        <v>20</v>
      </c>
      <c r="AF26" s="5">
        <v>0</v>
      </c>
      <c r="AG26" s="5">
        <v>87.61</v>
      </c>
      <c r="AH26" s="5">
        <v>2</v>
      </c>
      <c r="AI26" s="5" t="s">
        <v>127</v>
      </c>
    </row>
    <row r="27" spans="1:39" x14ac:dyDescent="0.25">
      <c r="A27" s="5">
        <v>68557</v>
      </c>
      <c r="B27" s="5" t="s">
        <v>730</v>
      </c>
      <c r="C27" s="5" t="s">
        <v>731</v>
      </c>
      <c r="D27" s="5" t="s">
        <v>732</v>
      </c>
      <c r="E27" s="5" t="s">
        <v>633</v>
      </c>
      <c r="F27" s="5" t="s">
        <v>634</v>
      </c>
      <c r="G27" s="5" t="s">
        <v>733</v>
      </c>
      <c r="H27" s="5">
        <v>1</v>
      </c>
      <c r="I27" s="5">
        <v>3.1595621629999999</v>
      </c>
      <c r="J27" s="5">
        <v>0.55051578000000001</v>
      </c>
      <c r="K27" s="5">
        <v>0.73019573900000001</v>
      </c>
      <c r="L27" s="5">
        <v>0.55051578000000001</v>
      </c>
      <c r="M27" s="5">
        <v>1.6826957950000001</v>
      </c>
      <c r="N27" s="5">
        <v>2.7275937200000002</v>
      </c>
      <c r="O27" s="5">
        <v>2.3404849840000002</v>
      </c>
      <c r="P27" s="5">
        <v>2.7275937200000002</v>
      </c>
      <c r="Q27" s="5">
        <v>1.9935772949999999</v>
      </c>
      <c r="R27" s="5">
        <v>3.1595621629999999</v>
      </c>
      <c r="S27" s="5">
        <v>6.1968567300000004</v>
      </c>
      <c r="T27" s="5">
        <v>5.449466771</v>
      </c>
      <c r="U27" s="5">
        <v>5.449466771</v>
      </c>
      <c r="V27" s="5">
        <v>20.544346900000001</v>
      </c>
      <c r="W27" s="5">
        <v>28.93577295</v>
      </c>
      <c r="X27" s="5">
        <v>10.158839929999999</v>
      </c>
      <c r="Y27" s="5">
        <v>14.505157799999999</v>
      </c>
      <c r="Z27" s="5">
        <v>40.595621629999997</v>
      </c>
      <c r="AA27" s="5">
        <v>14.505157799999999</v>
      </c>
      <c r="AB27" s="5" t="s">
        <v>734</v>
      </c>
      <c r="AC27" s="5" t="s">
        <v>1198</v>
      </c>
      <c r="AD27" s="5">
        <v>814</v>
      </c>
      <c r="AE27" s="5">
        <v>20</v>
      </c>
      <c r="AF27" s="5">
        <v>0</v>
      </c>
      <c r="AG27" s="5">
        <v>91.8</v>
      </c>
      <c r="AH27" s="5">
        <v>3</v>
      </c>
      <c r="AI27" s="5" t="s">
        <v>735</v>
      </c>
    </row>
    <row r="28" spans="1:39" x14ac:dyDescent="0.25">
      <c r="A28" s="5">
        <v>134721</v>
      </c>
      <c r="B28" s="5" t="s">
        <v>736</v>
      </c>
      <c r="C28" s="5" t="s">
        <v>737</v>
      </c>
      <c r="D28" s="5" t="s">
        <v>738</v>
      </c>
      <c r="E28" s="5" t="s">
        <v>633</v>
      </c>
      <c r="F28" s="5" t="s">
        <v>634</v>
      </c>
      <c r="G28" s="5" t="s">
        <v>739</v>
      </c>
      <c r="H28" s="5">
        <v>1</v>
      </c>
      <c r="I28" s="5">
        <v>250.1886432</v>
      </c>
      <c r="J28" s="5">
        <v>24.11886432</v>
      </c>
      <c r="K28" s="5">
        <v>24.11886432</v>
      </c>
      <c r="L28" s="5">
        <v>24.11886432</v>
      </c>
      <c r="M28" s="5">
        <v>62.095734450000002</v>
      </c>
      <c r="N28" s="5">
        <v>99</v>
      </c>
      <c r="O28" s="5">
        <v>62.095734450000002</v>
      </c>
      <c r="P28" s="5">
        <v>250.1886432</v>
      </c>
      <c r="Q28" s="5">
        <v>629.95734449999998</v>
      </c>
      <c r="R28" s="5">
        <v>9999</v>
      </c>
      <c r="S28" s="5">
        <v>99</v>
      </c>
      <c r="T28" s="5">
        <v>157.48931920000001</v>
      </c>
      <c r="U28" s="5">
        <v>1583.893192</v>
      </c>
      <c r="V28" s="5">
        <v>24.11886432</v>
      </c>
      <c r="W28" s="5">
        <v>157.48931920000001</v>
      </c>
      <c r="X28" s="5">
        <v>62.095734450000002</v>
      </c>
      <c r="Y28" s="5">
        <v>2510.8864319999998</v>
      </c>
      <c r="Z28" s="5">
        <v>397.10717060000002</v>
      </c>
      <c r="AA28" s="5">
        <v>397.10717060000002</v>
      </c>
      <c r="AB28" s="5" t="s">
        <v>1184</v>
      </c>
      <c r="AC28" s="5" t="s">
        <v>1199</v>
      </c>
      <c r="AD28" s="5">
        <v>314</v>
      </c>
      <c r="AE28" s="5">
        <v>20</v>
      </c>
      <c r="AF28" s="5">
        <v>0</v>
      </c>
      <c r="AG28" s="5">
        <v>87.59</v>
      </c>
      <c r="AH28" s="5">
        <v>2</v>
      </c>
      <c r="AI28" s="5" t="s">
        <v>127</v>
      </c>
    </row>
    <row r="29" spans="1:39" x14ac:dyDescent="0.25">
      <c r="A29" s="5">
        <v>25402</v>
      </c>
      <c r="B29" s="5" t="s">
        <v>740</v>
      </c>
      <c r="C29" s="5" t="s">
        <v>741</v>
      </c>
      <c r="D29" s="5" t="s">
        <v>742</v>
      </c>
      <c r="E29" s="5" t="s">
        <v>633</v>
      </c>
      <c r="F29" s="5" t="s">
        <v>634</v>
      </c>
      <c r="G29" s="5" t="s">
        <v>743</v>
      </c>
      <c r="H29" s="5">
        <v>1</v>
      </c>
      <c r="I29" s="5">
        <v>30.622776600000002</v>
      </c>
      <c r="J29" s="5">
        <v>2.16227766</v>
      </c>
      <c r="K29" s="5">
        <v>5.8129206910000004</v>
      </c>
      <c r="L29" s="5">
        <v>2.16227766</v>
      </c>
      <c r="M29" s="5">
        <v>9</v>
      </c>
      <c r="N29" s="5">
        <v>20.544346900000001</v>
      </c>
      <c r="O29" s="5">
        <v>13.677992679999999</v>
      </c>
      <c r="P29" s="5">
        <v>67.129206909999994</v>
      </c>
      <c r="Q29" s="5">
        <v>67.129206909999994</v>
      </c>
      <c r="R29" s="5">
        <v>45.415888340000002</v>
      </c>
      <c r="S29" s="5">
        <v>13.677992679999999</v>
      </c>
      <c r="T29" s="5">
        <v>13.677992679999999</v>
      </c>
      <c r="U29" s="5">
        <v>20.544346900000001</v>
      </c>
      <c r="V29" s="5">
        <v>67.129206909999994</v>
      </c>
      <c r="W29" s="5">
        <v>145.7799268</v>
      </c>
      <c r="X29" s="5">
        <v>20.544346900000001</v>
      </c>
      <c r="Y29" s="5">
        <v>30.622776600000002</v>
      </c>
      <c r="Z29" s="5">
        <v>13.677992679999999</v>
      </c>
      <c r="AA29" s="5">
        <v>45.415888340000002</v>
      </c>
      <c r="AB29" s="5" t="s">
        <v>744</v>
      </c>
      <c r="AC29" s="5" t="s">
        <v>1199</v>
      </c>
      <c r="AD29" s="5">
        <v>424</v>
      </c>
      <c r="AE29" s="5">
        <v>20</v>
      </c>
      <c r="AF29" s="5">
        <v>0</v>
      </c>
      <c r="AG29" s="5">
        <v>89.15</v>
      </c>
      <c r="AH29" s="5">
        <v>3</v>
      </c>
      <c r="AI29" s="5" t="s">
        <v>137</v>
      </c>
    </row>
    <row r="30" spans="1:39" x14ac:dyDescent="0.25">
      <c r="A30" s="5">
        <v>127171</v>
      </c>
      <c r="B30" s="5" t="s">
        <v>730</v>
      </c>
      <c r="C30" s="5" t="s">
        <v>745</v>
      </c>
      <c r="D30" s="5" t="s">
        <v>746</v>
      </c>
      <c r="E30" s="5" t="s">
        <v>633</v>
      </c>
      <c r="F30" s="5" t="s">
        <v>634</v>
      </c>
      <c r="G30" s="5" t="s">
        <v>747</v>
      </c>
      <c r="H30" s="5">
        <v>1</v>
      </c>
      <c r="I30" s="5">
        <v>2.6746619410000001</v>
      </c>
      <c r="J30" s="5">
        <v>0.10529514099999999</v>
      </c>
      <c r="K30" s="5">
        <v>0.221677349</v>
      </c>
      <c r="L30" s="5">
        <v>0.10529514099999999</v>
      </c>
      <c r="M30" s="5">
        <v>0.49249554499999998</v>
      </c>
      <c r="N30" s="5">
        <v>1.7213387680000001</v>
      </c>
      <c r="O30" s="5">
        <v>0.49249554499999998</v>
      </c>
      <c r="P30" s="5">
        <v>1.0153376860000001</v>
      </c>
      <c r="Q30" s="5">
        <v>0.82334800100000005</v>
      </c>
      <c r="R30" s="5">
        <v>1.462092401</v>
      </c>
      <c r="S30" s="5">
        <v>13.924955450000001</v>
      </c>
      <c r="T30" s="5">
        <v>10.05295141</v>
      </c>
      <c r="U30" s="5">
        <v>8.0473572420000004</v>
      </c>
      <c r="V30" s="5">
        <v>0.35031403799999999</v>
      </c>
      <c r="W30" s="5">
        <v>0.221677349</v>
      </c>
      <c r="X30" s="5">
        <v>0.221677349</v>
      </c>
      <c r="Y30" s="5">
        <v>0.49249554499999998</v>
      </c>
      <c r="Z30" s="5">
        <v>0.35031403799999999</v>
      </c>
      <c r="AA30" s="5">
        <v>0.35031403799999999</v>
      </c>
      <c r="AB30" s="5" t="s">
        <v>748</v>
      </c>
      <c r="AC30" s="5" t="s">
        <v>1199</v>
      </c>
      <c r="AD30" s="5">
        <v>792</v>
      </c>
      <c r="AE30" s="5">
        <v>20</v>
      </c>
      <c r="AF30" s="5">
        <v>0</v>
      </c>
      <c r="AG30" s="5">
        <v>84.78</v>
      </c>
      <c r="AH30" s="5">
        <v>4</v>
      </c>
      <c r="AI30" s="5" t="s">
        <v>127</v>
      </c>
    </row>
    <row r="31" spans="1:39" x14ac:dyDescent="0.25">
      <c r="A31" s="5">
        <v>37357</v>
      </c>
      <c r="B31" s="5" t="s">
        <v>138</v>
      </c>
      <c r="C31" s="5" t="s">
        <v>749</v>
      </c>
      <c r="D31" s="5" t="s">
        <v>750</v>
      </c>
      <c r="E31" s="5" t="s">
        <v>633</v>
      </c>
      <c r="F31" s="5" t="s">
        <v>634</v>
      </c>
      <c r="G31" s="5" t="s">
        <v>751</v>
      </c>
      <c r="H31" s="5">
        <v>1</v>
      </c>
      <c r="I31" s="5">
        <v>315.22776599999997</v>
      </c>
      <c r="J31" s="5">
        <v>16.7827941</v>
      </c>
      <c r="K31" s="5">
        <v>16.7827941</v>
      </c>
      <c r="L31" s="5">
        <v>22.71373706</v>
      </c>
      <c r="M31" s="5">
        <v>55.234132520000003</v>
      </c>
      <c r="N31" s="5">
        <v>420.69650339999998</v>
      </c>
      <c r="O31" s="5">
        <v>55.234132520000003</v>
      </c>
      <c r="P31" s="5">
        <v>1777.2794100000001</v>
      </c>
      <c r="Q31" s="5">
        <v>17781.794099999999</v>
      </c>
      <c r="R31" s="5">
        <v>99999999</v>
      </c>
      <c r="S31" s="5">
        <v>4215.9650339999998</v>
      </c>
      <c r="T31" s="5">
        <v>9999</v>
      </c>
      <c r="U31" s="5">
        <v>1332.521432</v>
      </c>
      <c r="V31" s="5">
        <v>41.169650339999997</v>
      </c>
      <c r="W31" s="5">
        <v>30.622776600000002</v>
      </c>
      <c r="X31" s="5">
        <v>41.169650339999997</v>
      </c>
      <c r="Y31" s="5">
        <v>41.169650339999997</v>
      </c>
      <c r="Z31" s="5">
        <v>22.71373706</v>
      </c>
      <c r="AA31" s="5">
        <v>22.71373706</v>
      </c>
      <c r="AB31" s="5" t="s">
        <v>142</v>
      </c>
      <c r="AC31" s="5" t="s">
        <v>1199</v>
      </c>
      <c r="AD31" s="5">
        <v>580</v>
      </c>
      <c r="AE31" s="5">
        <v>20</v>
      </c>
      <c r="AF31" s="6">
        <v>6.4499999999999996E-147</v>
      </c>
      <c r="AG31" s="5">
        <v>88.15</v>
      </c>
      <c r="AH31" s="5">
        <v>1</v>
      </c>
      <c r="AI31" s="5" t="s">
        <v>163</v>
      </c>
      <c r="AJ31" s="5" t="s">
        <v>164</v>
      </c>
      <c r="AK31" s="5" t="s">
        <v>164</v>
      </c>
      <c r="AL31" s="5" t="s">
        <v>166</v>
      </c>
      <c r="AM31" s="5" t="s">
        <v>752</v>
      </c>
    </row>
    <row r="32" spans="1:39" x14ac:dyDescent="0.25">
      <c r="A32" s="5">
        <v>150608</v>
      </c>
      <c r="B32" s="5" t="s">
        <v>753</v>
      </c>
      <c r="C32" s="5" t="s">
        <v>754</v>
      </c>
      <c r="D32" s="5" t="s">
        <v>755</v>
      </c>
      <c r="E32" s="5" t="s">
        <v>633</v>
      </c>
      <c r="F32" s="5" t="s">
        <v>634</v>
      </c>
      <c r="G32" s="5" t="s">
        <v>756</v>
      </c>
      <c r="H32" s="5">
        <v>1</v>
      </c>
      <c r="I32" s="5">
        <v>16.7827941</v>
      </c>
      <c r="J32" s="5">
        <v>2.16227766</v>
      </c>
      <c r="K32" s="5">
        <v>0.77827941</v>
      </c>
      <c r="L32" s="5">
        <v>2.16227766</v>
      </c>
      <c r="M32" s="5">
        <v>4.6234132519999998</v>
      </c>
      <c r="N32" s="5">
        <v>4.6234132519999998</v>
      </c>
      <c r="O32" s="5">
        <v>4.6234132519999998</v>
      </c>
      <c r="P32" s="5">
        <v>315.22776599999997</v>
      </c>
      <c r="Q32" s="5">
        <v>55.234132520000003</v>
      </c>
      <c r="R32" s="5">
        <v>99</v>
      </c>
      <c r="S32" s="5">
        <v>16.7827941</v>
      </c>
      <c r="T32" s="5">
        <v>16.7827941</v>
      </c>
      <c r="U32" s="5">
        <v>16.7827941</v>
      </c>
      <c r="V32" s="5">
        <v>315.22776599999997</v>
      </c>
      <c r="W32" s="5">
        <v>55.234132520000003</v>
      </c>
      <c r="X32" s="5">
        <v>4.6234132519999998</v>
      </c>
      <c r="Y32" s="5">
        <v>30.622776600000002</v>
      </c>
      <c r="Z32" s="5">
        <v>9</v>
      </c>
      <c r="AA32" s="5">
        <v>9</v>
      </c>
      <c r="AB32" s="5" t="s">
        <v>1185</v>
      </c>
      <c r="AC32" s="5" t="s">
        <v>1199</v>
      </c>
      <c r="AD32" s="5">
        <v>386</v>
      </c>
      <c r="AE32" s="5">
        <v>20</v>
      </c>
      <c r="AF32" s="5">
        <v>0</v>
      </c>
      <c r="AG32" s="5">
        <v>89</v>
      </c>
      <c r="AH32" s="5">
        <v>3</v>
      </c>
      <c r="AI32" s="5" t="s">
        <v>137</v>
      </c>
    </row>
    <row r="33" spans="1:35" x14ac:dyDescent="0.25">
      <c r="A33" s="5">
        <v>168018</v>
      </c>
      <c r="B33" s="5" t="s">
        <v>757</v>
      </c>
      <c r="C33" s="5" t="s">
        <v>758</v>
      </c>
      <c r="D33" s="5" t="s">
        <v>759</v>
      </c>
      <c r="E33" s="5" t="s">
        <v>633</v>
      </c>
      <c r="F33" s="5" t="s">
        <v>634</v>
      </c>
      <c r="G33" s="5" t="s">
        <v>760</v>
      </c>
      <c r="H33" s="5">
        <v>1</v>
      </c>
      <c r="I33" s="5">
        <v>16.7827941</v>
      </c>
      <c r="J33" s="5">
        <v>0</v>
      </c>
      <c r="K33" s="5">
        <v>4.6234132519999998</v>
      </c>
      <c r="L33" s="5">
        <v>0</v>
      </c>
      <c r="M33" s="5">
        <v>0</v>
      </c>
      <c r="N33" s="5">
        <v>4.6234132519999998</v>
      </c>
      <c r="O33" s="5">
        <v>0.77827941</v>
      </c>
      <c r="P33" s="5">
        <v>99</v>
      </c>
      <c r="Q33" s="5">
        <v>30.622776600000002</v>
      </c>
      <c r="R33" s="5">
        <v>55.234132520000003</v>
      </c>
      <c r="S33" s="5">
        <v>2.16227766</v>
      </c>
      <c r="T33" s="5">
        <v>2.16227766</v>
      </c>
      <c r="U33" s="5">
        <v>9</v>
      </c>
      <c r="V33" s="5">
        <v>55.234132520000003</v>
      </c>
      <c r="W33" s="5">
        <v>55.234132520000003</v>
      </c>
      <c r="X33" s="5">
        <v>2.16227766</v>
      </c>
      <c r="Y33" s="5">
        <v>55.234132520000003</v>
      </c>
      <c r="Z33" s="5">
        <v>99</v>
      </c>
      <c r="AA33" s="5">
        <v>30.622776600000002</v>
      </c>
      <c r="AB33" s="5" t="s">
        <v>1186</v>
      </c>
      <c r="AC33" s="5" t="s">
        <v>1199</v>
      </c>
      <c r="AD33" s="5">
        <v>204</v>
      </c>
      <c r="AE33" s="5">
        <v>20</v>
      </c>
      <c r="AF33" s="5">
        <v>0</v>
      </c>
      <c r="AG33" s="5">
        <v>85.81</v>
      </c>
      <c r="AH33" s="5">
        <v>3</v>
      </c>
      <c r="AI33" s="5" t="s">
        <v>127</v>
      </c>
    </row>
    <row r="34" spans="1:35" x14ac:dyDescent="0.25">
      <c r="A34" s="5">
        <v>28580</v>
      </c>
      <c r="B34" s="5" t="s">
        <v>138</v>
      </c>
      <c r="C34" s="5" t="s">
        <v>761</v>
      </c>
      <c r="D34" s="5" t="s">
        <v>762</v>
      </c>
      <c r="E34" s="5" t="s">
        <v>633</v>
      </c>
      <c r="F34" s="5" t="s">
        <v>634</v>
      </c>
      <c r="G34" s="5" t="s">
        <v>763</v>
      </c>
      <c r="H34" s="5">
        <v>1</v>
      </c>
      <c r="I34" s="5">
        <v>1.848035868</v>
      </c>
      <c r="J34" s="5">
        <v>0.519911083</v>
      </c>
      <c r="K34" s="5">
        <v>0.232846739</v>
      </c>
      <c r="L34" s="5">
        <v>0.232846739</v>
      </c>
      <c r="M34" s="5">
        <v>0.87381742299999998</v>
      </c>
      <c r="N34" s="5">
        <v>1.3101297000000001</v>
      </c>
      <c r="O34" s="5">
        <v>0.519911083</v>
      </c>
      <c r="P34" s="5">
        <v>7.1113083079999999</v>
      </c>
      <c r="Q34" s="5">
        <v>22.101296999999999</v>
      </c>
      <c r="R34" s="5">
        <v>34.111917339999998</v>
      </c>
      <c r="S34" s="5">
        <v>17.738174229999998</v>
      </c>
      <c r="T34" s="5">
        <v>14.19911083</v>
      </c>
      <c r="U34" s="5">
        <v>14.19911083</v>
      </c>
      <c r="V34" s="5">
        <v>0.232846739</v>
      </c>
      <c r="W34" s="5">
        <v>0.519911083</v>
      </c>
      <c r="X34" s="5">
        <v>0.232846739</v>
      </c>
      <c r="Y34" s="5">
        <v>0.232846739</v>
      </c>
      <c r="Z34" s="5">
        <v>0.232846739</v>
      </c>
      <c r="AA34" s="5">
        <v>0.232846739</v>
      </c>
      <c r="AB34" s="5" t="s">
        <v>1187</v>
      </c>
      <c r="AC34" s="5" t="s">
        <v>1199</v>
      </c>
      <c r="AD34" s="5">
        <v>579</v>
      </c>
      <c r="AE34" s="5">
        <v>20</v>
      </c>
      <c r="AF34" s="5">
        <v>0</v>
      </c>
      <c r="AG34" s="5">
        <v>89.52</v>
      </c>
      <c r="AH34" s="5">
        <v>5</v>
      </c>
      <c r="AI34" s="5" t="s">
        <v>177</v>
      </c>
    </row>
    <row r="35" spans="1:35" x14ac:dyDescent="0.25">
      <c r="A35" s="5">
        <v>58033</v>
      </c>
      <c r="B35" s="5" t="s">
        <v>764</v>
      </c>
      <c r="C35" s="5" t="s">
        <v>765</v>
      </c>
      <c r="D35" s="5" t="s">
        <v>766</v>
      </c>
      <c r="E35" s="5" t="s">
        <v>633</v>
      </c>
      <c r="F35" s="5" t="s">
        <v>634</v>
      </c>
      <c r="G35" s="5" t="s">
        <v>767</v>
      </c>
      <c r="H35" s="5">
        <v>1</v>
      </c>
      <c r="I35" s="5">
        <v>1.346228848</v>
      </c>
      <c r="J35" s="5">
        <v>8.9022961999999997E-2</v>
      </c>
      <c r="K35" s="5">
        <v>8.9022961999999997E-2</v>
      </c>
      <c r="L35" s="5">
        <v>0</v>
      </c>
      <c r="M35" s="5">
        <v>0.29154966500000001</v>
      </c>
      <c r="N35" s="5">
        <v>0.29154966500000001</v>
      </c>
      <c r="O35" s="5">
        <v>8.9022961999999997E-2</v>
      </c>
      <c r="P35" s="5">
        <v>1.15443469</v>
      </c>
      <c r="Q35" s="5">
        <v>3.6415888340000002</v>
      </c>
      <c r="R35" s="5">
        <v>3.2621588290000001</v>
      </c>
      <c r="S35" s="5">
        <v>15.681005369999999</v>
      </c>
      <c r="T35" s="5">
        <v>17.165997879999999</v>
      </c>
      <c r="U35" s="5">
        <v>8.1825428359999997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8.9022961999999997E-2</v>
      </c>
      <c r="AB35" s="5" t="s">
        <v>1188</v>
      </c>
      <c r="AC35" s="5" t="s">
        <v>1199</v>
      </c>
      <c r="AD35" s="5">
        <v>896</v>
      </c>
      <c r="AE35" s="5">
        <v>20</v>
      </c>
      <c r="AF35" s="5">
        <v>0</v>
      </c>
      <c r="AG35" s="5">
        <v>91.36</v>
      </c>
      <c r="AH35" s="5">
        <v>2</v>
      </c>
      <c r="AI35" s="5" t="s">
        <v>177</v>
      </c>
    </row>
    <row r="36" spans="1:35" x14ac:dyDescent="0.25">
      <c r="A36" s="5">
        <v>63826</v>
      </c>
      <c r="B36" s="5" t="s">
        <v>168</v>
      </c>
      <c r="C36" s="5" t="s">
        <v>768</v>
      </c>
      <c r="D36" s="5" t="s">
        <v>769</v>
      </c>
      <c r="E36" s="5" t="s">
        <v>633</v>
      </c>
      <c r="F36" s="5" t="s">
        <v>634</v>
      </c>
      <c r="G36" s="5" t="s">
        <v>770</v>
      </c>
      <c r="H36" s="5">
        <v>1</v>
      </c>
      <c r="I36" s="5">
        <v>1583.893192</v>
      </c>
      <c r="J36" s="5">
        <v>38.810717060000002</v>
      </c>
      <c r="K36" s="5">
        <v>38.810717060000002</v>
      </c>
      <c r="L36" s="5">
        <v>38.810717060000002</v>
      </c>
      <c r="M36" s="5">
        <v>78.432823470000002</v>
      </c>
      <c r="N36" s="5">
        <v>500.18723360000001</v>
      </c>
      <c r="O36" s="5">
        <v>397.10717060000002</v>
      </c>
      <c r="P36" s="5">
        <v>63094.734450000004</v>
      </c>
      <c r="Q36" s="5">
        <v>39809.717060000003</v>
      </c>
      <c r="R36" s="5">
        <v>79431.823470000003</v>
      </c>
      <c r="S36" s="5">
        <v>3161.2776600000002</v>
      </c>
      <c r="T36" s="5">
        <v>50117.723360000004</v>
      </c>
      <c r="U36" s="5">
        <v>12588.25412</v>
      </c>
      <c r="V36" s="5">
        <v>15847.931920000001</v>
      </c>
      <c r="W36" s="5">
        <v>7942.2823470000003</v>
      </c>
      <c r="X36" s="5">
        <v>2510.8864319999998</v>
      </c>
      <c r="Y36" s="5">
        <v>9999</v>
      </c>
      <c r="Z36" s="5">
        <v>9999</v>
      </c>
      <c r="AA36" s="5">
        <v>3161.2776600000002</v>
      </c>
      <c r="AB36" s="5" t="s">
        <v>1189</v>
      </c>
      <c r="AC36" s="5" t="s">
        <v>1199</v>
      </c>
      <c r="AD36" s="5">
        <v>455</v>
      </c>
      <c r="AE36" s="5">
        <v>20</v>
      </c>
      <c r="AF36" s="5">
        <v>0</v>
      </c>
      <c r="AG36" s="5">
        <v>90.82</v>
      </c>
      <c r="AH36" s="5">
        <v>2</v>
      </c>
      <c r="AI36" s="5" t="s">
        <v>177</v>
      </c>
    </row>
    <row r="37" spans="1:35" x14ac:dyDescent="0.25">
      <c r="A37" s="5">
        <v>112163</v>
      </c>
      <c r="B37" s="5" t="s">
        <v>173</v>
      </c>
      <c r="C37" s="5" t="s">
        <v>771</v>
      </c>
      <c r="D37" s="5" t="s">
        <v>772</v>
      </c>
      <c r="E37" s="5" t="s">
        <v>633</v>
      </c>
      <c r="F37" s="5" t="s">
        <v>634</v>
      </c>
      <c r="G37" s="5" t="s">
        <v>773</v>
      </c>
      <c r="H37" s="5">
        <v>1</v>
      </c>
      <c r="I37" s="5">
        <v>680.29206910000005</v>
      </c>
      <c r="J37" s="5">
        <v>20.544346900000001</v>
      </c>
      <c r="K37" s="5">
        <v>20.544346900000001</v>
      </c>
      <c r="L37" s="5">
        <v>16.7827941</v>
      </c>
      <c r="M37" s="5">
        <v>30.622776600000002</v>
      </c>
      <c r="N37" s="5">
        <v>176.82794100000001</v>
      </c>
      <c r="O37" s="5">
        <v>145.7799268</v>
      </c>
      <c r="P37" s="5">
        <v>31621.776600000001</v>
      </c>
      <c r="Q37" s="5">
        <v>3830.18685</v>
      </c>
      <c r="R37" s="5">
        <v>38310.868499999997</v>
      </c>
      <c r="S37" s="5">
        <v>45.415888340000002</v>
      </c>
      <c r="T37" s="5">
        <v>25.10157216</v>
      </c>
      <c r="U37" s="5">
        <v>561.34132520000003</v>
      </c>
      <c r="V37" s="5">
        <v>17782793.100000001</v>
      </c>
      <c r="W37" s="5">
        <v>8254040.8530000001</v>
      </c>
      <c r="X37" s="5">
        <v>315.22776599999997</v>
      </c>
      <c r="Y37" s="5">
        <v>1210.5276590000001</v>
      </c>
      <c r="Z37" s="5">
        <v>8253.0418530000006</v>
      </c>
      <c r="AA37" s="5">
        <v>561.34132520000003</v>
      </c>
      <c r="AB37" s="5" t="s">
        <v>1190</v>
      </c>
      <c r="AC37" s="5" t="s">
        <v>1199</v>
      </c>
      <c r="AD37" s="5">
        <v>456</v>
      </c>
      <c r="AE37" s="5">
        <v>20</v>
      </c>
      <c r="AF37" s="5">
        <v>0</v>
      </c>
      <c r="AG37" s="5">
        <v>90.62</v>
      </c>
      <c r="AH37" s="5">
        <v>2</v>
      </c>
      <c r="AI37" s="5" t="s">
        <v>177</v>
      </c>
    </row>
    <row r="38" spans="1:35" x14ac:dyDescent="0.25">
      <c r="A38" s="5">
        <v>124366</v>
      </c>
      <c r="B38" s="5" t="s">
        <v>173</v>
      </c>
      <c r="C38" s="5" t="s">
        <v>774</v>
      </c>
      <c r="D38" s="5" t="s">
        <v>775</v>
      </c>
      <c r="E38" s="5" t="s">
        <v>633</v>
      </c>
      <c r="F38" s="5" t="s">
        <v>634</v>
      </c>
      <c r="G38" s="5" t="s">
        <v>776</v>
      </c>
      <c r="H38" s="5">
        <v>1</v>
      </c>
      <c r="I38" s="5">
        <v>267.26957950000002</v>
      </c>
      <c r="J38" s="5">
        <v>15.378937069999999</v>
      </c>
      <c r="K38" s="5">
        <v>10.78768635</v>
      </c>
      <c r="L38" s="5">
        <v>10.78768635</v>
      </c>
      <c r="M38" s="5">
        <v>25.826957950000001</v>
      </c>
      <c r="N38" s="5">
        <v>162.78937070000001</v>
      </c>
      <c r="O38" s="5">
        <v>42.939705609999997</v>
      </c>
      <c r="P38" s="5">
        <v>847.34289820000004</v>
      </c>
      <c r="Q38" s="5">
        <v>609.54022970000005</v>
      </c>
      <c r="R38" s="5">
        <v>19305.977289999999</v>
      </c>
      <c r="S38" s="5">
        <v>162.78937070000001</v>
      </c>
      <c r="T38" s="5">
        <v>438.39705609999999</v>
      </c>
      <c r="U38" s="5">
        <v>116.8768635</v>
      </c>
      <c r="V38" s="5">
        <v>99999</v>
      </c>
      <c r="W38" s="5">
        <v>51793.746789999997</v>
      </c>
      <c r="X38" s="5">
        <v>718.68567299999995</v>
      </c>
      <c r="Y38" s="5">
        <v>16377.93707</v>
      </c>
      <c r="Z38" s="5">
        <v>7195.8567300000004</v>
      </c>
      <c r="AA38" s="5">
        <v>8482.4289819999995</v>
      </c>
      <c r="AB38" s="5" t="s">
        <v>1190</v>
      </c>
      <c r="AC38" s="5" t="s">
        <v>1199</v>
      </c>
      <c r="AD38" s="5">
        <v>457</v>
      </c>
      <c r="AE38" s="5">
        <v>20</v>
      </c>
      <c r="AF38" s="5">
        <v>0</v>
      </c>
      <c r="AG38" s="5">
        <v>91.58</v>
      </c>
      <c r="AH38" s="5">
        <v>2</v>
      </c>
      <c r="AI38" s="5" t="s">
        <v>177</v>
      </c>
    </row>
    <row r="39" spans="1:35" x14ac:dyDescent="0.25">
      <c r="A39" s="5">
        <v>125941</v>
      </c>
      <c r="B39" s="5" t="s">
        <v>173</v>
      </c>
      <c r="C39" s="5" t="s">
        <v>777</v>
      </c>
      <c r="D39" s="5" t="s">
        <v>778</v>
      </c>
      <c r="E39" s="5" t="s">
        <v>633</v>
      </c>
      <c r="F39" s="5" t="s">
        <v>634</v>
      </c>
      <c r="G39" s="5" t="s">
        <v>779</v>
      </c>
      <c r="H39" s="5">
        <v>1</v>
      </c>
      <c r="I39" s="5">
        <v>16.190722019999999</v>
      </c>
      <c r="J39" s="5">
        <v>2.3838551529999998</v>
      </c>
      <c r="K39" s="5">
        <v>1.5808615399999999</v>
      </c>
      <c r="L39" s="5">
        <v>1.5808615399999999</v>
      </c>
      <c r="M39" s="5">
        <v>4.0802180469999998</v>
      </c>
      <c r="N39" s="5">
        <v>6.6269858590000004</v>
      </c>
      <c r="O39" s="5">
        <v>4.0802180469999998</v>
      </c>
      <c r="P39" s="5">
        <v>195.8419447</v>
      </c>
      <c r="Q39" s="5">
        <v>75.269858589999998</v>
      </c>
      <c r="R39" s="5">
        <v>170.90722020000001</v>
      </c>
      <c r="S39" s="5">
        <v>4.0802180469999998</v>
      </c>
      <c r="T39" s="5">
        <v>2.3838551529999998</v>
      </c>
      <c r="U39" s="5">
        <v>18.684194470000001</v>
      </c>
      <c r="V39" s="5">
        <v>442.6687331</v>
      </c>
      <c r="W39" s="5">
        <v>130.11339369999999</v>
      </c>
      <c r="X39" s="5">
        <v>5.6608462910000004</v>
      </c>
      <c r="Y39" s="5">
        <v>14.013107290000001</v>
      </c>
      <c r="Z39" s="5">
        <v>18.684194470000001</v>
      </c>
      <c r="AA39" s="5">
        <v>6.6269858590000004</v>
      </c>
      <c r="AB39" s="5" t="s">
        <v>1190</v>
      </c>
      <c r="AC39" s="5" t="s">
        <v>1199</v>
      </c>
      <c r="AD39" s="5">
        <v>456</v>
      </c>
      <c r="AE39" s="5">
        <v>20</v>
      </c>
      <c r="AF39" s="6">
        <v>8.9199999999999997E-178</v>
      </c>
      <c r="AG39" s="5">
        <v>86.59</v>
      </c>
      <c r="AH39" s="5">
        <v>2</v>
      </c>
      <c r="AI39" s="5" t="s">
        <v>137</v>
      </c>
    </row>
    <row r="40" spans="1:35" x14ac:dyDescent="0.25">
      <c r="A40" s="5">
        <v>110790</v>
      </c>
      <c r="B40" s="5" t="s">
        <v>173</v>
      </c>
      <c r="C40" s="5" t="s">
        <v>780</v>
      </c>
      <c r="D40" s="5" t="s">
        <v>781</v>
      </c>
      <c r="E40" s="5" t="s">
        <v>633</v>
      </c>
      <c r="F40" s="5" t="s">
        <v>634</v>
      </c>
      <c r="G40" s="5" t="s">
        <v>782</v>
      </c>
      <c r="H40" s="5">
        <v>1</v>
      </c>
      <c r="I40" s="5">
        <v>10.05295141</v>
      </c>
      <c r="J40" s="5">
        <v>1.2275429520000001</v>
      </c>
      <c r="K40" s="5">
        <v>0.64964807400000002</v>
      </c>
      <c r="L40" s="5">
        <v>0.82334800100000005</v>
      </c>
      <c r="M40" s="5">
        <v>3.961947603</v>
      </c>
      <c r="N40" s="5">
        <v>4.4844165760000001</v>
      </c>
      <c r="O40" s="5">
        <v>3.4892512579999999</v>
      </c>
      <c r="P40" s="5">
        <v>48.619476030000001</v>
      </c>
      <c r="Q40" s="5">
        <v>39.615859880000002</v>
      </c>
      <c r="R40" s="5">
        <v>80.854673070000004</v>
      </c>
      <c r="S40" s="5">
        <v>29.078825179999999</v>
      </c>
      <c r="T40" s="5">
        <v>53.844165760000003</v>
      </c>
      <c r="U40" s="5">
        <v>43.892512580000002</v>
      </c>
      <c r="V40" s="5">
        <v>3.061585988</v>
      </c>
      <c r="W40" s="5">
        <v>7.1854673069999997</v>
      </c>
      <c r="X40" s="5">
        <v>1.7213387680000001</v>
      </c>
      <c r="Y40" s="5">
        <v>21.275429519999999</v>
      </c>
      <c r="Z40" s="5">
        <v>2.0078825180000002</v>
      </c>
      <c r="AA40" s="5">
        <v>3.4892512579999999</v>
      </c>
      <c r="AB40" s="5" t="s">
        <v>1190</v>
      </c>
      <c r="AC40" s="5" t="s">
        <v>1199</v>
      </c>
      <c r="AD40" s="5">
        <v>456</v>
      </c>
      <c r="AE40" s="5">
        <v>20</v>
      </c>
      <c r="AF40" s="5">
        <v>0</v>
      </c>
      <c r="AG40" s="5">
        <v>88.12</v>
      </c>
      <c r="AH40" s="5">
        <v>6</v>
      </c>
      <c r="AI40" s="5" t="s">
        <v>132</v>
      </c>
    </row>
    <row r="41" spans="1:35" x14ac:dyDescent="0.25">
      <c r="A41" s="5">
        <v>136117</v>
      </c>
      <c r="B41" s="5" t="s">
        <v>783</v>
      </c>
      <c r="C41" s="5" t="s">
        <v>784</v>
      </c>
      <c r="D41" s="5" t="s">
        <v>785</v>
      </c>
      <c r="E41" s="5" t="s">
        <v>633</v>
      </c>
      <c r="F41" s="5" t="s">
        <v>634</v>
      </c>
      <c r="G41" s="5" t="s">
        <v>786</v>
      </c>
      <c r="H41" s="5">
        <v>1</v>
      </c>
      <c r="I41" s="5">
        <v>30.622776600000002</v>
      </c>
      <c r="J41" s="5">
        <v>9</v>
      </c>
      <c r="K41" s="5">
        <v>4.6234132519999998</v>
      </c>
      <c r="L41" s="5">
        <v>4.6234132519999998</v>
      </c>
      <c r="M41" s="5">
        <v>16.7827941</v>
      </c>
      <c r="N41" s="5">
        <v>16.7827941</v>
      </c>
      <c r="O41" s="5">
        <v>16.7827941</v>
      </c>
      <c r="P41" s="5">
        <v>55.234132520000003</v>
      </c>
      <c r="Q41" s="5">
        <v>55.234132520000003</v>
      </c>
      <c r="R41" s="5">
        <v>55.234132520000003</v>
      </c>
      <c r="S41" s="5">
        <v>2.16227766</v>
      </c>
      <c r="T41" s="5">
        <v>2.16227766</v>
      </c>
      <c r="U41" s="5">
        <v>16.7827941</v>
      </c>
      <c r="V41" s="5">
        <v>176.82794100000001</v>
      </c>
      <c r="W41" s="5">
        <v>55.234132520000003</v>
      </c>
      <c r="X41" s="5">
        <v>9</v>
      </c>
      <c r="Y41" s="5">
        <v>30.622776600000002</v>
      </c>
      <c r="Z41" s="5">
        <v>561.34132520000003</v>
      </c>
      <c r="AA41" s="5">
        <v>176.82794100000001</v>
      </c>
      <c r="AB41" s="5" t="s">
        <v>1177</v>
      </c>
      <c r="AC41" s="5" t="s">
        <v>1199</v>
      </c>
      <c r="AD41" s="5">
        <v>244</v>
      </c>
      <c r="AE41" s="5">
        <v>20</v>
      </c>
      <c r="AF41" s="5">
        <v>0</v>
      </c>
      <c r="AG41" s="5">
        <v>88.88</v>
      </c>
      <c r="AH41" s="5">
        <v>4</v>
      </c>
      <c r="AI41" s="5" t="s">
        <v>132</v>
      </c>
    </row>
    <row r="42" spans="1:35" x14ac:dyDescent="0.25">
      <c r="A42" s="5">
        <v>143379</v>
      </c>
      <c r="B42" s="5" t="s">
        <v>787</v>
      </c>
      <c r="C42" s="5" t="s">
        <v>788</v>
      </c>
      <c r="D42" s="5" t="s">
        <v>789</v>
      </c>
      <c r="E42" s="5" t="s">
        <v>633</v>
      </c>
      <c r="F42" s="5" t="s">
        <v>634</v>
      </c>
      <c r="G42" s="5" t="s">
        <v>790</v>
      </c>
      <c r="H42" s="5">
        <v>1</v>
      </c>
      <c r="I42" s="5">
        <v>99</v>
      </c>
      <c r="J42" s="5">
        <v>9</v>
      </c>
      <c r="K42" s="5">
        <v>9</v>
      </c>
      <c r="L42" s="5">
        <v>9</v>
      </c>
      <c r="M42" s="5">
        <v>30.622776600000002</v>
      </c>
      <c r="N42" s="5">
        <v>9</v>
      </c>
      <c r="O42" s="5">
        <v>9</v>
      </c>
      <c r="P42" s="5">
        <v>315.22776599999997</v>
      </c>
      <c r="Q42" s="5">
        <v>99</v>
      </c>
      <c r="R42" s="5">
        <v>99</v>
      </c>
      <c r="S42" s="5">
        <v>1</v>
      </c>
      <c r="T42" s="5">
        <v>9</v>
      </c>
      <c r="U42" s="5">
        <v>30.622776600000002</v>
      </c>
      <c r="V42" s="5">
        <v>999</v>
      </c>
      <c r="W42" s="5">
        <v>315.22776599999997</v>
      </c>
      <c r="X42" s="5">
        <v>30.622776600000002</v>
      </c>
      <c r="Y42" s="5">
        <v>99</v>
      </c>
      <c r="Z42" s="5">
        <v>3161.2776600000002</v>
      </c>
      <c r="AA42" s="5">
        <v>3161.2776600000002</v>
      </c>
      <c r="AB42" s="5" t="s">
        <v>186</v>
      </c>
      <c r="AC42" s="5" t="s">
        <v>1179</v>
      </c>
      <c r="AD42" s="5">
        <v>316</v>
      </c>
      <c r="AE42" s="5">
        <v>20</v>
      </c>
      <c r="AF42" s="5">
        <v>0</v>
      </c>
      <c r="AG42" s="5">
        <v>84.07</v>
      </c>
      <c r="AH42" s="5">
        <v>4</v>
      </c>
      <c r="AI42" s="5" t="s">
        <v>132</v>
      </c>
    </row>
    <row r="43" spans="1:35" x14ac:dyDescent="0.25">
      <c r="A43" s="5">
        <v>162729</v>
      </c>
      <c r="B43" s="5" t="s">
        <v>791</v>
      </c>
      <c r="C43" s="5" t="s">
        <v>792</v>
      </c>
      <c r="D43" s="5" t="s">
        <v>793</v>
      </c>
      <c r="E43" s="5" t="s">
        <v>633</v>
      </c>
      <c r="F43" s="5" t="s">
        <v>634</v>
      </c>
      <c r="G43" s="5" t="s">
        <v>794</v>
      </c>
      <c r="H43" s="5">
        <v>1</v>
      </c>
      <c r="I43" s="5">
        <v>2.16227766</v>
      </c>
      <c r="J43" s="5">
        <v>0.77827941</v>
      </c>
      <c r="K43" s="5">
        <v>0</v>
      </c>
      <c r="L43" s="5">
        <v>0</v>
      </c>
      <c r="M43" s="5">
        <v>2.16227766</v>
      </c>
      <c r="N43" s="5">
        <v>0.77827941</v>
      </c>
      <c r="O43" s="5">
        <v>4.6234132519999998</v>
      </c>
      <c r="P43" s="5">
        <v>30.622776600000002</v>
      </c>
      <c r="Q43" s="5">
        <v>176.82794100000001</v>
      </c>
      <c r="R43" s="5">
        <v>30.622776600000002</v>
      </c>
      <c r="S43" s="5">
        <v>2.16227766</v>
      </c>
      <c r="T43" s="5">
        <v>2.16227766</v>
      </c>
      <c r="U43" s="5">
        <v>4.6234132519999998</v>
      </c>
      <c r="V43" s="5">
        <v>4.6234132519999998</v>
      </c>
      <c r="W43" s="5">
        <v>4.6234132519999998</v>
      </c>
      <c r="X43" s="5">
        <v>1</v>
      </c>
      <c r="Y43" s="5">
        <v>2.16227766</v>
      </c>
      <c r="Z43" s="5">
        <v>2.16227766</v>
      </c>
      <c r="AA43" s="5">
        <v>4.6234132519999998</v>
      </c>
      <c r="AB43" s="5" t="s">
        <v>185</v>
      </c>
      <c r="AC43" s="5" t="s">
        <v>185</v>
      </c>
      <c r="AD43" s="5">
        <v>228</v>
      </c>
      <c r="AE43" s="5">
        <v>20</v>
      </c>
      <c r="AF43" s="5">
        <v>0</v>
      </c>
      <c r="AG43" s="5">
        <v>87.25</v>
      </c>
      <c r="AH43" s="5">
        <v>10</v>
      </c>
      <c r="AI43" s="5" t="s">
        <v>127</v>
      </c>
    </row>
    <row r="44" spans="1:35" x14ac:dyDescent="0.25">
      <c r="A44" s="5">
        <v>162601</v>
      </c>
      <c r="B44" s="5" t="s">
        <v>795</v>
      </c>
      <c r="C44" s="5" t="s">
        <v>796</v>
      </c>
      <c r="D44" s="5" t="s">
        <v>797</v>
      </c>
      <c r="E44" s="5" t="s">
        <v>633</v>
      </c>
      <c r="F44" s="5" t="s">
        <v>634</v>
      </c>
      <c r="G44" s="5" t="s">
        <v>798</v>
      </c>
      <c r="H44" s="5">
        <v>1</v>
      </c>
      <c r="I44" s="5">
        <v>9</v>
      </c>
      <c r="J44" s="5">
        <v>0.389495494</v>
      </c>
      <c r="K44" s="5">
        <v>0.389495494</v>
      </c>
      <c r="L44" s="5">
        <v>0</v>
      </c>
      <c r="M44" s="5">
        <v>2.7275937200000002</v>
      </c>
      <c r="N44" s="5">
        <v>1.6826957950000001</v>
      </c>
      <c r="O44" s="5">
        <v>0.93069772900000003</v>
      </c>
      <c r="P44" s="5">
        <v>50.794746789999998</v>
      </c>
      <c r="Q44" s="5">
        <v>50.794746789999998</v>
      </c>
      <c r="R44" s="5">
        <v>70.968567300000004</v>
      </c>
      <c r="S44" s="5">
        <v>4.1794746790000001</v>
      </c>
      <c r="T44" s="5">
        <v>9</v>
      </c>
      <c r="U44" s="5">
        <v>12.89495494</v>
      </c>
      <c r="V44" s="5">
        <v>2.7275937200000002</v>
      </c>
      <c r="W44" s="5">
        <v>4.1794746790000001</v>
      </c>
      <c r="X44" s="5">
        <v>1</v>
      </c>
      <c r="Y44" s="5">
        <v>0.93069772900000003</v>
      </c>
      <c r="Z44" s="5">
        <v>0.389495494</v>
      </c>
      <c r="AA44" s="5">
        <v>1.6826957950000001</v>
      </c>
      <c r="AB44" s="5" t="s">
        <v>185</v>
      </c>
      <c r="AC44" s="5" t="s">
        <v>185</v>
      </c>
      <c r="AD44" s="5">
        <v>238</v>
      </c>
      <c r="AE44" s="5">
        <v>20</v>
      </c>
      <c r="AF44" s="5">
        <v>0</v>
      </c>
      <c r="AG44" s="5">
        <v>81.12</v>
      </c>
      <c r="AH44" s="5">
        <v>10</v>
      </c>
      <c r="AI44" s="5" t="s">
        <v>799</v>
      </c>
    </row>
    <row r="45" spans="1:35" x14ac:dyDescent="0.25">
      <c r="A45" s="5">
        <v>51004</v>
      </c>
      <c r="B45" s="5" t="s">
        <v>181</v>
      </c>
      <c r="C45" s="5" t="s">
        <v>800</v>
      </c>
      <c r="D45" s="5" t="s">
        <v>801</v>
      </c>
      <c r="E45" s="5" t="s">
        <v>633</v>
      </c>
      <c r="F45" s="5" t="s">
        <v>634</v>
      </c>
      <c r="G45" s="5" t="s">
        <v>802</v>
      </c>
      <c r="H45" s="5">
        <v>1</v>
      </c>
      <c r="I45" s="5">
        <v>9</v>
      </c>
      <c r="J45" s="5">
        <v>2.16227766</v>
      </c>
      <c r="K45" s="5">
        <v>2.16227766</v>
      </c>
      <c r="L45" s="5">
        <v>2.16227766</v>
      </c>
      <c r="M45" s="5">
        <v>9</v>
      </c>
      <c r="N45" s="5">
        <v>30.622776600000002</v>
      </c>
      <c r="O45" s="5">
        <v>16.7827941</v>
      </c>
      <c r="P45" s="5">
        <v>16.7827941</v>
      </c>
      <c r="Q45" s="5">
        <v>16.7827941</v>
      </c>
      <c r="R45" s="5">
        <v>16.7827941</v>
      </c>
      <c r="S45" s="5">
        <v>0.77827941</v>
      </c>
      <c r="T45" s="5">
        <v>0.77827941</v>
      </c>
      <c r="U45" s="5">
        <v>4.6234132519999998</v>
      </c>
      <c r="V45" s="5">
        <v>3161.2776600000002</v>
      </c>
      <c r="W45" s="5">
        <v>3161.2776600000002</v>
      </c>
      <c r="X45" s="5">
        <v>9</v>
      </c>
      <c r="Y45" s="5">
        <v>99999</v>
      </c>
      <c r="Z45" s="5">
        <v>316227765</v>
      </c>
      <c r="AA45" s="5">
        <v>177827940</v>
      </c>
      <c r="AB45" s="5" t="s">
        <v>185</v>
      </c>
      <c r="AC45" s="5" t="s">
        <v>185</v>
      </c>
      <c r="AD45" s="5">
        <v>275</v>
      </c>
      <c r="AE45" s="5">
        <v>20</v>
      </c>
      <c r="AF45" s="6">
        <v>2.8900000000000001E-165</v>
      </c>
      <c r="AG45" s="5">
        <v>91.22</v>
      </c>
      <c r="AH45" s="5">
        <v>3</v>
      </c>
      <c r="AI45" s="5" t="s">
        <v>191</v>
      </c>
    </row>
    <row r="46" spans="1:35" x14ac:dyDescent="0.25">
      <c r="A46" s="5">
        <v>39560</v>
      </c>
      <c r="B46" s="5" t="s">
        <v>791</v>
      </c>
      <c r="C46" s="5" t="s">
        <v>803</v>
      </c>
      <c r="D46" s="5" t="s">
        <v>804</v>
      </c>
      <c r="E46" s="5" t="s">
        <v>633</v>
      </c>
      <c r="F46" s="5" t="s">
        <v>634</v>
      </c>
      <c r="G46" s="5" t="s">
        <v>805</v>
      </c>
      <c r="H46" s="5">
        <v>1</v>
      </c>
      <c r="I46" s="5">
        <v>16.7827941</v>
      </c>
      <c r="J46" s="5">
        <v>0.77827941</v>
      </c>
      <c r="K46" s="5">
        <v>2.16227766</v>
      </c>
      <c r="L46" s="5">
        <v>2.16227766</v>
      </c>
      <c r="M46" s="5">
        <v>9</v>
      </c>
      <c r="N46" s="5">
        <v>9</v>
      </c>
      <c r="O46" s="5">
        <v>2.16227766</v>
      </c>
      <c r="P46" s="5">
        <v>0.77827941</v>
      </c>
      <c r="Q46" s="5">
        <v>0.77827941</v>
      </c>
      <c r="R46" s="5">
        <v>2.16227766</v>
      </c>
      <c r="S46" s="5">
        <v>1</v>
      </c>
      <c r="T46" s="5">
        <v>0.77827941</v>
      </c>
      <c r="U46" s="5">
        <v>1</v>
      </c>
      <c r="V46" s="5">
        <v>176.82794100000001</v>
      </c>
      <c r="W46" s="5">
        <v>315.22776599999997</v>
      </c>
      <c r="X46" s="5">
        <v>9</v>
      </c>
      <c r="Y46" s="5">
        <v>9999</v>
      </c>
      <c r="Z46" s="5">
        <v>5622.4132520000003</v>
      </c>
      <c r="AA46" s="5">
        <v>9999</v>
      </c>
      <c r="AB46" s="5" t="s">
        <v>185</v>
      </c>
      <c r="AC46" s="5" t="s">
        <v>185</v>
      </c>
      <c r="AD46" s="5">
        <v>235</v>
      </c>
      <c r="AE46" s="5">
        <v>20</v>
      </c>
      <c r="AF46" s="6">
        <v>7.84E-174</v>
      </c>
      <c r="AG46" s="5">
        <v>92.52</v>
      </c>
      <c r="AH46" s="5">
        <v>3</v>
      </c>
      <c r="AI46" s="5" t="s">
        <v>191</v>
      </c>
    </row>
    <row r="47" spans="1:35" x14ac:dyDescent="0.25">
      <c r="A47" s="5">
        <v>52416</v>
      </c>
      <c r="B47" s="5" t="s">
        <v>203</v>
      </c>
      <c r="C47" s="5" t="s">
        <v>806</v>
      </c>
      <c r="D47" s="5" t="s">
        <v>807</v>
      </c>
      <c r="E47" s="5" t="s">
        <v>633</v>
      </c>
      <c r="F47" s="5" t="s">
        <v>634</v>
      </c>
      <c r="G47" s="5" t="s">
        <v>808</v>
      </c>
      <c r="H47" s="5">
        <v>1</v>
      </c>
      <c r="I47" s="5">
        <v>198.52623149999999</v>
      </c>
      <c r="J47" s="5">
        <v>4.0118723359999997</v>
      </c>
      <c r="K47" s="5">
        <v>9</v>
      </c>
      <c r="L47" s="5">
        <v>24.11886432</v>
      </c>
      <c r="M47" s="5">
        <v>38.810717060000002</v>
      </c>
      <c r="N47" s="5">
        <v>198.52623149999999</v>
      </c>
      <c r="O47" s="5">
        <v>99</v>
      </c>
      <c r="P47" s="5">
        <v>3980.0717060000002</v>
      </c>
      <c r="Q47" s="5">
        <v>1257.9254120000001</v>
      </c>
      <c r="R47" s="5">
        <v>9999</v>
      </c>
      <c r="S47" s="5">
        <v>999</v>
      </c>
      <c r="T47" s="5">
        <v>500.18723360000001</v>
      </c>
      <c r="U47" s="5">
        <v>1583.893192</v>
      </c>
      <c r="V47" s="5">
        <v>250.1886432</v>
      </c>
      <c r="W47" s="5">
        <v>500.18723360000001</v>
      </c>
      <c r="X47" s="5">
        <v>315.22776599999997</v>
      </c>
      <c r="Y47" s="5">
        <v>198.52623149999999</v>
      </c>
      <c r="Z47" s="5">
        <v>500.18723360000001</v>
      </c>
      <c r="AA47" s="5">
        <v>315.22776599999997</v>
      </c>
      <c r="AB47" s="5" t="s">
        <v>201</v>
      </c>
      <c r="AC47" s="5" t="s">
        <v>1200</v>
      </c>
      <c r="AD47" s="5">
        <v>366</v>
      </c>
      <c r="AE47" s="5">
        <v>20</v>
      </c>
      <c r="AF47" s="5">
        <v>0</v>
      </c>
      <c r="AG47" s="5">
        <v>88.68</v>
      </c>
      <c r="AH47" s="5">
        <v>5</v>
      </c>
      <c r="AI47" s="5" t="s">
        <v>127</v>
      </c>
    </row>
    <row r="48" spans="1:35" x14ac:dyDescent="0.25">
      <c r="A48" s="5">
        <v>72935</v>
      </c>
      <c r="B48" s="5" t="s">
        <v>192</v>
      </c>
      <c r="C48" s="5" t="s">
        <v>809</v>
      </c>
      <c r="D48" s="5" t="s">
        <v>810</v>
      </c>
      <c r="E48" s="5" t="s">
        <v>633</v>
      </c>
      <c r="F48" s="5" t="s">
        <v>634</v>
      </c>
      <c r="G48" s="5" t="s">
        <v>811</v>
      </c>
      <c r="H48" s="5">
        <v>1</v>
      </c>
      <c r="I48" s="5">
        <v>397.10717060000002</v>
      </c>
      <c r="J48" s="5">
        <v>24.11886432</v>
      </c>
      <c r="K48" s="5">
        <v>14.84893192</v>
      </c>
      <c r="L48" s="5">
        <v>24.11886432</v>
      </c>
      <c r="M48" s="5">
        <v>5.3095734449999998</v>
      </c>
      <c r="N48" s="5">
        <v>62.095734450000002</v>
      </c>
      <c r="O48" s="5">
        <v>24.11886432</v>
      </c>
      <c r="P48" s="5">
        <v>629.95734449999998</v>
      </c>
      <c r="Q48" s="5">
        <v>250.1886432</v>
      </c>
      <c r="R48" s="5">
        <v>1583.893192</v>
      </c>
      <c r="S48" s="5">
        <v>397.10717060000002</v>
      </c>
      <c r="T48" s="5">
        <v>397.10717060000002</v>
      </c>
      <c r="U48" s="5">
        <v>9999</v>
      </c>
      <c r="V48" s="5">
        <v>62.095734450000002</v>
      </c>
      <c r="W48" s="5">
        <v>24.11886432</v>
      </c>
      <c r="X48" s="5">
        <v>24.11886432</v>
      </c>
      <c r="Y48" s="5">
        <v>99999</v>
      </c>
      <c r="Z48" s="5">
        <v>1583.893192</v>
      </c>
      <c r="AA48" s="5">
        <v>6308.573445</v>
      </c>
      <c r="AB48" s="5" t="s">
        <v>1170</v>
      </c>
      <c r="AC48" s="5" t="s">
        <v>1200</v>
      </c>
      <c r="AD48" s="5">
        <v>441</v>
      </c>
      <c r="AE48" s="5">
        <v>20</v>
      </c>
      <c r="AF48" s="6">
        <v>6.5000000000000001E-174</v>
      </c>
      <c r="AG48" s="5">
        <v>82.79</v>
      </c>
      <c r="AH48" s="5">
        <v>3</v>
      </c>
      <c r="AI48" s="5" t="s">
        <v>191</v>
      </c>
    </row>
    <row r="49" spans="1:39" x14ac:dyDescent="0.25">
      <c r="A49" s="5">
        <v>141321</v>
      </c>
      <c r="B49" s="5" t="s">
        <v>192</v>
      </c>
      <c r="C49" s="5" t="s">
        <v>812</v>
      </c>
      <c r="D49" s="5" t="s">
        <v>813</v>
      </c>
      <c r="E49" s="5" t="s">
        <v>633</v>
      </c>
      <c r="F49" s="5" t="s">
        <v>634</v>
      </c>
      <c r="G49" s="5" t="s">
        <v>814</v>
      </c>
      <c r="H49" s="5">
        <v>1</v>
      </c>
      <c r="I49" s="5">
        <v>67.129206909999994</v>
      </c>
      <c r="J49" s="5">
        <v>3.6415888340000002</v>
      </c>
      <c r="K49" s="5">
        <v>3.6415888340000002</v>
      </c>
      <c r="L49" s="5">
        <v>2.16227766</v>
      </c>
      <c r="M49" s="5">
        <v>9</v>
      </c>
      <c r="N49" s="5">
        <v>20.544346900000001</v>
      </c>
      <c r="O49" s="5">
        <v>9</v>
      </c>
      <c r="P49" s="5">
        <v>13.677992679999999</v>
      </c>
      <c r="Q49" s="5">
        <v>30.622776600000002</v>
      </c>
      <c r="R49" s="5">
        <v>67.129206909999994</v>
      </c>
      <c r="S49" s="5">
        <v>5.8129206910000004</v>
      </c>
      <c r="T49" s="5">
        <v>5.8129206910000004</v>
      </c>
      <c r="U49" s="5">
        <v>9</v>
      </c>
      <c r="V49" s="5">
        <v>214.44346899999999</v>
      </c>
      <c r="W49" s="5">
        <v>680.29206910000005</v>
      </c>
      <c r="X49" s="5">
        <v>315.22776599999997</v>
      </c>
      <c r="Y49" s="5">
        <v>14676.992679999999</v>
      </c>
      <c r="Z49" s="5">
        <v>1466.799268</v>
      </c>
      <c r="AA49" s="5">
        <v>9999</v>
      </c>
      <c r="AB49" s="5" t="s">
        <v>1170</v>
      </c>
      <c r="AC49" s="5" t="s">
        <v>1200</v>
      </c>
      <c r="AD49" s="5">
        <v>440</v>
      </c>
      <c r="AE49" s="5">
        <v>20</v>
      </c>
      <c r="AF49" s="5">
        <v>0</v>
      </c>
      <c r="AG49" s="5">
        <v>85.52</v>
      </c>
      <c r="AH49" s="5">
        <v>4</v>
      </c>
      <c r="AI49" s="5" t="s">
        <v>127</v>
      </c>
    </row>
    <row r="50" spans="1:39" x14ac:dyDescent="0.25">
      <c r="A50" s="5">
        <v>74031</v>
      </c>
      <c r="B50" s="5" t="s">
        <v>815</v>
      </c>
      <c r="C50" s="5" t="s">
        <v>816</v>
      </c>
      <c r="D50" s="5" t="s">
        <v>817</v>
      </c>
      <c r="E50" s="5" t="s">
        <v>633</v>
      </c>
      <c r="F50" s="5" t="s">
        <v>634</v>
      </c>
      <c r="G50" s="5" t="s">
        <v>818</v>
      </c>
      <c r="H50" s="5">
        <v>1</v>
      </c>
      <c r="I50" s="5">
        <v>2.16227766</v>
      </c>
      <c r="J50" s="5">
        <v>0</v>
      </c>
      <c r="K50" s="5">
        <v>0.33352143200000001</v>
      </c>
      <c r="L50" s="5">
        <v>0.33352143200000001</v>
      </c>
      <c r="M50" s="5">
        <v>0.77827941</v>
      </c>
      <c r="N50" s="5">
        <v>1.371373706</v>
      </c>
      <c r="O50" s="5">
        <v>0.33352143200000001</v>
      </c>
      <c r="P50" s="5">
        <v>1.371373706</v>
      </c>
      <c r="Q50" s="5">
        <v>1.371373706</v>
      </c>
      <c r="R50" s="5">
        <v>2.16227766</v>
      </c>
      <c r="S50" s="5">
        <v>16.7827941</v>
      </c>
      <c r="T50" s="5">
        <v>12.33521432</v>
      </c>
      <c r="U50" s="5">
        <v>4.6234132519999998</v>
      </c>
      <c r="V50" s="5">
        <v>0.77827941</v>
      </c>
      <c r="W50" s="5">
        <v>0.33352143200000001</v>
      </c>
      <c r="X50" s="5">
        <v>0.33352143200000001</v>
      </c>
      <c r="Y50" s="5">
        <v>3.2169650339999998</v>
      </c>
      <c r="Z50" s="5">
        <v>2.16227766</v>
      </c>
      <c r="AA50" s="5">
        <v>1.371373706</v>
      </c>
      <c r="AB50" s="5" t="s">
        <v>1170</v>
      </c>
      <c r="AC50" s="5" t="s">
        <v>1200</v>
      </c>
      <c r="AD50" s="5">
        <v>408</v>
      </c>
      <c r="AE50" s="5">
        <v>20</v>
      </c>
      <c r="AF50" s="5">
        <v>0</v>
      </c>
      <c r="AG50" s="5">
        <v>91.62</v>
      </c>
      <c r="AH50" s="5">
        <v>4</v>
      </c>
      <c r="AI50" s="5" t="s">
        <v>202</v>
      </c>
    </row>
    <row r="51" spans="1:39" x14ac:dyDescent="0.25">
      <c r="A51" s="5">
        <v>33056</v>
      </c>
      <c r="B51" s="5" t="s">
        <v>128</v>
      </c>
      <c r="C51" s="5" t="s">
        <v>819</v>
      </c>
      <c r="D51" s="5" t="s">
        <v>820</v>
      </c>
      <c r="E51" s="5" t="s">
        <v>633</v>
      </c>
      <c r="F51" s="5" t="s">
        <v>634</v>
      </c>
      <c r="G51" s="5" t="s">
        <v>821</v>
      </c>
      <c r="H51" s="5">
        <v>1</v>
      </c>
      <c r="I51" s="5">
        <v>561.34132520000003</v>
      </c>
      <c r="J51" s="5">
        <v>99</v>
      </c>
      <c r="K51" s="5">
        <v>55.234132520000003</v>
      </c>
      <c r="L51" s="5">
        <v>2.16227766</v>
      </c>
      <c r="M51" s="5">
        <v>55.234132520000003</v>
      </c>
      <c r="N51" s="5">
        <v>1777.2794100000001</v>
      </c>
      <c r="O51" s="5">
        <v>315.22776599999997</v>
      </c>
      <c r="P51" s="5">
        <v>177826.94099999999</v>
      </c>
      <c r="Q51" s="5">
        <v>56233.132519999999</v>
      </c>
      <c r="R51" s="5">
        <v>56233.132519999999</v>
      </c>
      <c r="S51" s="5">
        <v>315.22776599999997</v>
      </c>
      <c r="T51" s="5">
        <v>9999</v>
      </c>
      <c r="U51" s="5">
        <v>1777.2794100000001</v>
      </c>
      <c r="V51" s="5">
        <v>177826.94099999999</v>
      </c>
      <c r="W51" s="5">
        <v>99999</v>
      </c>
      <c r="X51" s="5">
        <v>1777.2794100000001</v>
      </c>
      <c r="Y51" s="5">
        <v>999</v>
      </c>
      <c r="Z51" s="5">
        <v>1777.2794100000001</v>
      </c>
      <c r="AA51" s="5">
        <v>3161.2776600000002</v>
      </c>
      <c r="AB51" s="5" t="s">
        <v>822</v>
      </c>
      <c r="AC51" s="5" t="s">
        <v>1198</v>
      </c>
      <c r="AD51" s="5">
        <v>359</v>
      </c>
      <c r="AE51" s="5">
        <v>20</v>
      </c>
      <c r="AF51" s="5">
        <v>0</v>
      </c>
      <c r="AG51" s="5">
        <v>91.98</v>
      </c>
      <c r="AH51" s="5">
        <v>6</v>
      </c>
      <c r="AI51" s="5" t="s">
        <v>127</v>
      </c>
    </row>
    <row r="52" spans="1:39" x14ac:dyDescent="0.25">
      <c r="A52" s="5">
        <v>38102</v>
      </c>
      <c r="B52" s="5" t="s">
        <v>258</v>
      </c>
      <c r="C52" s="5" t="s">
        <v>823</v>
      </c>
      <c r="D52" s="5" t="s">
        <v>824</v>
      </c>
      <c r="E52" s="5" t="s">
        <v>633</v>
      </c>
      <c r="F52" s="5" t="s">
        <v>634</v>
      </c>
      <c r="G52" s="5" t="s">
        <v>825</v>
      </c>
      <c r="H52" s="5">
        <v>1</v>
      </c>
      <c r="I52" s="5">
        <v>52.366992310000001</v>
      </c>
      <c r="J52" s="5">
        <v>17.738174229999998</v>
      </c>
      <c r="K52" s="5">
        <v>5.579332247</v>
      </c>
      <c r="L52" s="5">
        <v>11.32846739</v>
      </c>
      <c r="M52" s="5">
        <v>11.32846739</v>
      </c>
      <c r="N52" s="5">
        <v>27.480358679999998</v>
      </c>
      <c r="O52" s="5">
        <v>22.101296999999999</v>
      </c>
      <c r="P52" s="5">
        <v>2309.1297</v>
      </c>
      <c r="Q52" s="5">
        <v>283.80358680000001</v>
      </c>
      <c r="R52" s="5">
        <v>283.80358680000001</v>
      </c>
      <c r="S52" s="5">
        <v>283.80358680000001</v>
      </c>
      <c r="T52" s="5">
        <v>532.66992310000001</v>
      </c>
      <c r="U52" s="5">
        <v>1518.911083</v>
      </c>
      <c r="V52" s="5">
        <v>35110.91734</v>
      </c>
      <c r="W52" s="5">
        <v>151990.10829999999</v>
      </c>
      <c r="X52" s="5">
        <v>656.93322469999998</v>
      </c>
      <c r="Y52" s="5">
        <v>999</v>
      </c>
      <c r="Z52" s="5">
        <v>2309.1297</v>
      </c>
      <c r="AA52" s="5">
        <v>1518.911083</v>
      </c>
      <c r="AB52" s="5" t="s">
        <v>1191</v>
      </c>
      <c r="AC52" s="5" t="s">
        <v>1180</v>
      </c>
      <c r="AD52" s="5">
        <v>401</v>
      </c>
      <c r="AE52" s="5">
        <v>20</v>
      </c>
      <c r="AF52" s="5">
        <v>0</v>
      </c>
      <c r="AG52" s="5">
        <v>89.52</v>
      </c>
      <c r="AH52" s="5">
        <v>6</v>
      </c>
      <c r="AI52" s="5" t="s">
        <v>127</v>
      </c>
    </row>
    <row r="53" spans="1:39" x14ac:dyDescent="0.25">
      <c r="A53" s="5">
        <v>144893</v>
      </c>
      <c r="B53" s="5" t="s">
        <v>826</v>
      </c>
      <c r="C53" s="5" t="s">
        <v>827</v>
      </c>
      <c r="D53" s="5" t="s">
        <v>828</v>
      </c>
      <c r="E53" s="5" t="s">
        <v>633</v>
      </c>
      <c r="F53" s="5" t="s">
        <v>634</v>
      </c>
      <c r="G53" s="5" t="s">
        <v>829</v>
      </c>
      <c r="H53" s="5">
        <v>1</v>
      </c>
      <c r="I53" s="5">
        <v>2.8311868499999999</v>
      </c>
      <c r="J53" s="5">
        <v>0.21152765900000001</v>
      </c>
      <c r="K53" s="5">
        <v>0.21152765900000001</v>
      </c>
      <c r="L53" s="5">
        <v>0</v>
      </c>
      <c r="M53" s="5">
        <v>0.46779926799999999</v>
      </c>
      <c r="N53" s="5">
        <v>0.77827941</v>
      </c>
      <c r="O53" s="5">
        <v>0.77827941</v>
      </c>
      <c r="P53" s="5">
        <v>20.544346900000001</v>
      </c>
      <c r="Q53" s="5">
        <v>30.622776600000002</v>
      </c>
      <c r="R53" s="5">
        <v>45.415888340000002</v>
      </c>
      <c r="S53" s="5">
        <v>9</v>
      </c>
      <c r="T53" s="5">
        <v>13.677992679999999</v>
      </c>
      <c r="U53" s="5">
        <v>25.10157216</v>
      </c>
      <c r="V53" s="5">
        <v>1</v>
      </c>
      <c r="W53" s="5">
        <v>1</v>
      </c>
      <c r="X53" s="5">
        <v>1</v>
      </c>
      <c r="Y53" s="5">
        <v>1</v>
      </c>
      <c r="Z53" s="5">
        <v>1</v>
      </c>
      <c r="AA53" s="5">
        <v>1</v>
      </c>
      <c r="AB53" s="5" t="s">
        <v>263</v>
      </c>
      <c r="AC53" s="5" t="s">
        <v>1180</v>
      </c>
      <c r="AD53" s="5">
        <v>382</v>
      </c>
      <c r="AE53" s="5">
        <v>20</v>
      </c>
      <c r="AF53" s="5">
        <v>0</v>
      </c>
      <c r="AG53" s="5">
        <v>88.95</v>
      </c>
      <c r="AH53" s="5">
        <v>4</v>
      </c>
      <c r="AI53" s="5" t="s">
        <v>202</v>
      </c>
    </row>
    <row r="54" spans="1:39" x14ac:dyDescent="0.25">
      <c r="A54" s="5">
        <v>161823</v>
      </c>
      <c r="B54" s="5" t="s">
        <v>830</v>
      </c>
      <c r="C54" s="5" t="s">
        <v>831</v>
      </c>
      <c r="D54" s="5" t="s">
        <v>832</v>
      </c>
      <c r="E54" s="5" t="s">
        <v>633</v>
      </c>
      <c r="F54" s="5" t="s">
        <v>634</v>
      </c>
      <c r="G54" s="5" t="s">
        <v>833</v>
      </c>
      <c r="H54" s="5">
        <v>1</v>
      </c>
      <c r="I54" s="5">
        <v>9</v>
      </c>
      <c r="J54" s="5">
        <v>2.16227766</v>
      </c>
      <c r="K54" s="5">
        <v>2.16227766</v>
      </c>
      <c r="L54" s="5">
        <v>2.16227766</v>
      </c>
      <c r="M54" s="5">
        <v>2.16227766</v>
      </c>
      <c r="N54" s="5">
        <v>9</v>
      </c>
      <c r="O54" s="5">
        <v>4.6234132519999998</v>
      </c>
      <c r="P54" s="5">
        <v>9</v>
      </c>
      <c r="Q54" s="5">
        <v>9</v>
      </c>
      <c r="R54" s="5">
        <v>16.7827941</v>
      </c>
      <c r="S54" s="5">
        <v>9</v>
      </c>
      <c r="T54" s="5">
        <v>4.6234132519999998</v>
      </c>
      <c r="U54" s="5">
        <v>9</v>
      </c>
      <c r="V54" s="5">
        <v>9</v>
      </c>
      <c r="W54" s="5">
        <v>9</v>
      </c>
      <c r="X54" s="5">
        <v>4.6234132519999998</v>
      </c>
      <c r="Y54" s="5">
        <v>16.7827941</v>
      </c>
      <c r="Z54" s="5">
        <v>9</v>
      </c>
      <c r="AA54" s="5">
        <v>9</v>
      </c>
      <c r="AB54" s="5" t="s">
        <v>834</v>
      </c>
      <c r="AC54" s="5" t="s">
        <v>1198</v>
      </c>
      <c r="AD54" s="5">
        <v>444</v>
      </c>
      <c r="AE54" s="5">
        <v>20</v>
      </c>
      <c r="AF54" s="5">
        <v>0</v>
      </c>
      <c r="AG54" s="5">
        <v>78.92</v>
      </c>
      <c r="AH54" s="5">
        <v>1</v>
      </c>
      <c r="AI54" s="5" t="s">
        <v>835</v>
      </c>
      <c r="AJ54" s="5" t="s">
        <v>836</v>
      </c>
      <c r="AK54" s="5" t="s">
        <v>836</v>
      </c>
      <c r="AL54" s="5" t="s">
        <v>837</v>
      </c>
      <c r="AM54" s="5" t="s">
        <v>838</v>
      </c>
    </row>
    <row r="55" spans="1:39" x14ac:dyDescent="0.25">
      <c r="A55" s="5">
        <v>133420</v>
      </c>
      <c r="B55" s="5" t="s">
        <v>839</v>
      </c>
      <c r="C55" s="5" t="s">
        <v>840</v>
      </c>
      <c r="D55" s="5" t="s">
        <v>841</v>
      </c>
      <c r="E55" s="5" t="s">
        <v>633</v>
      </c>
      <c r="F55" s="5" t="s">
        <v>634</v>
      </c>
      <c r="G55" s="5" t="s">
        <v>842</v>
      </c>
      <c r="H55" s="5">
        <v>1</v>
      </c>
      <c r="I55" s="5">
        <v>99</v>
      </c>
      <c r="J55" s="5">
        <v>2.16227766</v>
      </c>
      <c r="K55" s="5">
        <v>30.622776600000002</v>
      </c>
      <c r="L55" s="5">
        <v>30.622776600000002</v>
      </c>
      <c r="M55" s="5">
        <v>99</v>
      </c>
      <c r="N55" s="5">
        <v>30.622776600000002</v>
      </c>
      <c r="O55" s="5">
        <v>30.622776600000002</v>
      </c>
      <c r="P55" s="5">
        <v>999</v>
      </c>
      <c r="Q55" s="5">
        <v>999</v>
      </c>
      <c r="R55" s="5">
        <v>30.622776600000002</v>
      </c>
      <c r="S55" s="5">
        <v>9</v>
      </c>
      <c r="T55" s="5">
        <v>2.16227766</v>
      </c>
      <c r="U55" s="5">
        <v>30.622776600000002</v>
      </c>
      <c r="V55" s="5">
        <v>999</v>
      </c>
      <c r="W55" s="5">
        <v>9999</v>
      </c>
      <c r="X55" s="5">
        <v>99</v>
      </c>
      <c r="Y55" s="5">
        <v>99</v>
      </c>
      <c r="Z55" s="5">
        <v>999</v>
      </c>
      <c r="AA55" s="5">
        <v>999</v>
      </c>
      <c r="AB55" s="5" t="s">
        <v>822</v>
      </c>
      <c r="AC55" s="5" t="s">
        <v>1198</v>
      </c>
      <c r="AD55" s="5">
        <v>251</v>
      </c>
      <c r="AE55" s="5">
        <v>20</v>
      </c>
      <c r="AF55" s="5">
        <v>0</v>
      </c>
      <c r="AG55" s="5">
        <v>84.66</v>
      </c>
      <c r="AH55" s="5">
        <v>3</v>
      </c>
      <c r="AI55" s="5" t="s">
        <v>127</v>
      </c>
    </row>
    <row r="56" spans="1:39" x14ac:dyDescent="0.25">
      <c r="A56" s="5">
        <v>145953</v>
      </c>
      <c r="B56" s="5" t="s">
        <v>274</v>
      </c>
      <c r="C56" s="5" t="s">
        <v>843</v>
      </c>
      <c r="D56" s="5" t="s">
        <v>844</v>
      </c>
      <c r="E56" s="5" t="s">
        <v>633</v>
      </c>
      <c r="F56" s="5" t="s">
        <v>634</v>
      </c>
      <c r="G56" s="5" t="s">
        <v>845</v>
      </c>
      <c r="H56" s="5">
        <v>1</v>
      </c>
      <c r="I56" s="5">
        <v>11.32846739</v>
      </c>
      <c r="J56" s="5">
        <v>0.519911083</v>
      </c>
      <c r="K56" s="5">
        <v>0.519911083</v>
      </c>
      <c r="L56" s="5">
        <v>0</v>
      </c>
      <c r="M56" s="5">
        <v>2.5111917340000001</v>
      </c>
      <c r="N56" s="5">
        <v>7.1113083079999999</v>
      </c>
      <c r="O56" s="5">
        <v>3.3287612809999998</v>
      </c>
      <c r="P56" s="5">
        <v>99</v>
      </c>
      <c r="Q56" s="5">
        <v>150.99110830000001</v>
      </c>
      <c r="R56" s="5">
        <v>350.11917340000002</v>
      </c>
      <c r="S56" s="5">
        <v>80.113083079999996</v>
      </c>
      <c r="T56" s="5">
        <v>80.113083079999996</v>
      </c>
      <c r="U56" s="5">
        <v>186.38174230000001</v>
      </c>
      <c r="V56" s="5">
        <v>14.19911083</v>
      </c>
      <c r="W56" s="5">
        <v>42.287612809999999</v>
      </c>
      <c r="X56" s="5">
        <v>27.480358679999998</v>
      </c>
      <c r="Y56" s="5">
        <v>7.1113083079999999</v>
      </c>
      <c r="Z56" s="5">
        <v>1.848035868</v>
      </c>
      <c r="AA56" s="5">
        <v>2.5111917340000001</v>
      </c>
      <c r="AB56" s="5" t="s">
        <v>1192</v>
      </c>
      <c r="AC56" s="5" t="s">
        <v>1180</v>
      </c>
      <c r="AD56" s="5">
        <v>444</v>
      </c>
      <c r="AE56" s="5">
        <v>20</v>
      </c>
      <c r="AF56" s="5">
        <v>0</v>
      </c>
      <c r="AG56" s="5">
        <v>80.97</v>
      </c>
      <c r="AH56" s="5">
        <v>3</v>
      </c>
      <c r="AI56" s="5" t="s">
        <v>127</v>
      </c>
    </row>
    <row r="57" spans="1:39" x14ac:dyDescent="0.25">
      <c r="A57" s="5">
        <v>54963</v>
      </c>
      <c r="B57" s="5" t="s">
        <v>138</v>
      </c>
      <c r="C57" s="5" t="s">
        <v>846</v>
      </c>
      <c r="D57" s="5" t="s">
        <v>847</v>
      </c>
      <c r="E57" s="5" t="s">
        <v>633</v>
      </c>
      <c r="F57" s="5" t="s">
        <v>634</v>
      </c>
      <c r="G57" s="5" t="s">
        <v>848</v>
      </c>
      <c r="H57" s="5">
        <v>1</v>
      </c>
      <c r="I57" s="5">
        <v>748.89420930000006</v>
      </c>
      <c r="J57" s="5">
        <v>4.6234132519999998</v>
      </c>
      <c r="K57" s="5">
        <v>6.4989420930000001</v>
      </c>
      <c r="L57" s="5">
        <v>9</v>
      </c>
      <c r="M57" s="5">
        <v>12.33521432</v>
      </c>
      <c r="N57" s="5">
        <v>99</v>
      </c>
      <c r="O57" s="5">
        <v>41.169650339999997</v>
      </c>
      <c r="P57" s="5">
        <v>562340.32519999996</v>
      </c>
      <c r="Q57" s="5">
        <v>42168.65034</v>
      </c>
      <c r="R57" s="5">
        <v>421696502.39999998</v>
      </c>
      <c r="S57" s="5">
        <v>17781.794099999999</v>
      </c>
      <c r="T57" s="5">
        <v>99999</v>
      </c>
      <c r="U57" s="5">
        <v>5622.4132520000003</v>
      </c>
      <c r="V57" s="5">
        <v>2.16227766</v>
      </c>
      <c r="W57" s="5">
        <v>22.71373706</v>
      </c>
      <c r="X57" s="5">
        <v>12.33521432</v>
      </c>
      <c r="Y57" s="5">
        <v>30.622776600000002</v>
      </c>
      <c r="Z57" s="5">
        <v>6.4989420930000001</v>
      </c>
      <c r="AA57" s="5">
        <v>4.6234132519999998</v>
      </c>
      <c r="AB57" s="5" t="s">
        <v>142</v>
      </c>
      <c r="AC57" s="5" t="s">
        <v>1180</v>
      </c>
      <c r="AD57" s="5">
        <v>582</v>
      </c>
      <c r="AE57" s="5">
        <v>20</v>
      </c>
      <c r="AF57" s="5">
        <v>0</v>
      </c>
      <c r="AG57" s="5">
        <v>84.4</v>
      </c>
      <c r="AH57" s="5">
        <v>2</v>
      </c>
      <c r="AI57" s="5" t="s">
        <v>163</v>
      </c>
    </row>
    <row r="58" spans="1:39" x14ac:dyDescent="0.25">
      <c r="A58" s="5">
        <v>66957</v>
      </c>
      <c r="B58" s="5" t="s">
        <v>849</v>
      </c>
      <c r="C58" s="5" t="s">
        <v>850</v>
      </c>
      <c r="D58" s="5" t="s">
        <v>851</v>
      </c>
      <c r="E58" s="5" t="s">
        <v>633</v>
      </c>
      <c r="F58" s="5" t="s">
        <v>634</v>
      </c>
      <c r="G58" s="5" t="s">
        <v>852</v>
      </c>
      <c r="H58" s="5">
        <v>1</v>
      </c>
      <c r="I58" s="5">
        <v>137.9495494</v>
      </c>
      <c r="J58" s="5">
        <v>12.89495494</v>
      </c>
      <c r="K58" s="5">
        <v>4.1794746790000001</v>
      </c>
      <c r="L58" s="5">
        <v>4.1794746790000001</v>
      </c>
      <c r="M58" s="5">
        <v>36.275937200000001</v>
      </c>
      <c r="N58" s="5">
        <v>50.794746789999998</v>
      </c>
      <c r="O58" s="5">
        <v>18.306977289999999</v>
      </c>
      <c r="P58" s="5">
        <v>2681.6957950000001</v>
      </c>
      <c r="Q58" s="5">
        <v>371.75937199999998</v>
      </c>
      <c r="R58" s="5">
        <v>1388.495494</v>
      </c>
      <c r="S58" s="5">
        <v>1929.697729</v>
      </c>
      <c r="T58" s="5">
        <v>999</v>
      </c>
      <c r="U58" s="5">
        <v>192.0697729</v>
      </c>
      <c r="V58" s="5">
        <v>267.26957950000002</v>
      </c>
      <c r="W58" s="5">
        <v>1388.495494</v>
      </c>
      <c r="X58" s="5">
        <v>50.794746789999998</v>
      </c>
      <c r="Y58" s="5">
        <v>193068.77290000001</v>
      </c>
      <c r="Z58" s="5">
        <v>5178.4746789999999</v>
      </c>
      <c r="AA58" s="5">
        <v>19305.977289999999</v>
      </c>
      <c r="AB58" s="5" t="s">
        <v>853</v>
      </c>
      <c r="AC58" s="5" t="s">
        <v>728</v>
      </c>
      <c r="AD58" s="5">
        <v>490</v>
      </c>
      <c r="AE58" s="5">
        <v>20</v>
      </c>
      <c r="AF58" s="5">
        <v>0</v>
      </c>
      <c r="AG58" s="5">
        <v>83.59</v>
      </c>
      <c r="AH58" s="5">
        <v>7</v>
      </c>
      <c r="AI58" s="5" t="s">
        <v>127</v>
      </c>
    </row>
    <row r="59" spans="1:39" x14ac:dyDescent="0.25">
      <c r="A59" s="5">
        <v>75494</v>
      </c>
      <c r="B59" s="5" t="s">
        <v>374</v>
      </c>
      <c r="C59" s="5" t="s">
        <v>854</v>
      </c>
      <c r="D59" s="5" t="s">
        <v>855</v>
      </c>
      <c r="E59" s="5" t="s">
        <v>633</v>
      </c>
      <c r="F59" s="5" t="s">
        <v>634</v>
      </c>
      <c r="G59" s="5" t="s">
        <v>856</v>
      </c>
      <c r="H59" s="5">
        <v>1</v>
      </c>
      <c r="I59" s="5">
        <v>34.938136640000003</v>
      </c>
      <c r="J59" s="5">
        <v>4.9948425030000001</v>
      </c>
      <c r="K59" s="5">
        <v>3.6415888340000002</v>
      </c>
      <c r="L59" s="5">
        <v>2.5938136639999998</v>
      </c>
      <c r="M59" s="5">
        <v>7.7992254360000004</v>
      </c>
      <c r="N59" s="5">
        <v>11.91549665</v>
      </c>
      <c r="O59" s="5">
        <v>7.7992254360000004</v>
      </c>
      <c r="P59" s="5">
        <v>34.938136640000003</v>
      </c>
      <c r="Q59" s="5">
        <v>128.1549665</v>
      </c>
      <c r="R59" s="5">
        <v>2781.5594019999999</v>
      </c>
      <c r="S59" s="5">
        <v>407.42386529999999</v>
      </c>
      <c r="T59" s="5">
        <v>112.64636659999999</v>
      </c>
      <c r="U59" s="5">
        <v>526.49970640000004</v>
      </c>
      <c r="V59" s="5">
        <v>45.415888340000002</v>
      </c>
      <c r="W59" s="5">
        <v>86.992254360000004</v>
      </c>
      <c r="X59" s="5">
        <v>51.749970640000001</v>
      </c>
      <c r="Y59" s="5">
        <v>86.992254360000004</v>
      </c>
      <c r="Z59" s="5">
        <v>23.484367469999999</v>
      </c>
      <c r="AA59" s="5">
        <v>30.622776600000002</v>
      </c>
      <c r="AB59" s="5" t="s">
        <v>857</v>
      </c>
      <c r="AC59" s="5" t="s">
        <v>728</v>
      </c>
      <c r="AD59" s="5">
        <v>823</v>
      </c>
      <c r="AE59" s="5">
        <v>20</v>
      </c>
      <c r="AF59" s="5">
        <v>0</v>
      </c>
      <c r="AG59" s="5">
        <v>85.92</v>
      </c>
      <c r="AH59" s="5">
        <v>2</v>
      </c>
      <c r="AI59" s="5" t="s">
        <v>340</v>
      </c>
    </row>
    <row r="60" spans="1:39" x14ac:dyDescent="0.25">
      <c r="A60" s="5">
        <v>37024</v>
      </c>
      <c r="B60" s="5" t="s">
        <v>330</v>
      </c>
      <c r="C60" s="5" t="s">
        <v>858</v>
      </c>
      <c r="D60" s="5" t="s">
        <v>859</v>
      </c>
      <c r="E60" s="5" t="s">
        <v>633</v>
      </c>
      <c r="F60" s="5" t="s">
        <v>634</v>
      </c>
      <c r="G60" s="5" t="s">
        <v>860</v>
      </c>
      <c r="H60" s="5">
        <v>1</v>
      </c>
      <c r="I60" s="5">
        <v>18.054607180000001</v>
      </c>
      <c r="J60" s="5">
        <v>2.0199517199999999</v>
      </c>
      <c r="K60" s="5">
        <v>3.3651583220000001</v>
      </c>
      <c r="L60" s="5">
        <v>1.7542287029999999</v>
      </c>
      <c r="M60" s="5">
        <v>5.3095734449999998</v>
      </c>
      <c r="N60" s="5">
        <v>13.45439771</v>
      </c>
      <c r="O60" s="5">
        <v>6.5857757499999998</v>
      </c>
      <c r="P60" s="5">
        <v>35.307805479999999</v>
      </c>
      <c r="Q60" s="5">
        <v>38.810717060000002</v>
      </c>
      <c r="R60" s="5">
        <v>32.113112149999999</v>
      </c>
      <c r="S60" s="5">
        <v>830.76377109999999</v>
      </c>
      <c r="T60" s="5">
        <v>1444.4397710000001</v>
      </c>
      <c r="U60" s="5">
        <v>157.48931920000001</v>
      </c>
      <c r="V60" s="5">
        <v>12.182567390000001</v>
      </c>
      <c r="W60" s="5">
        <v>12.182567390000001</v>
      </c>
      <c r="X60" s="5">
        <v>11.02264435</v>
      </c>
      <c r="Y60" s="5">
        <v>32.113112149999999</v>
      </c>
      <c r="Z60" s="5">
        <v>12.182567390000001</v>
      </c>
      <c r="AA60" s="5">
        <v>12.182567390000001</v>
      </c>
      <c r="AB60" s="5" t="s">
        <v>861</v>
      </c>
      <c r="AC60" s="5" t="s">
        <v>728</v>
      </c>
      <c r="AD60" s="5">
        <v>1021</v>
      </c>
      <c r="AE60" s="5">
        <v>20</v>
      </c>
      <c r="AF60" s="5">
        <v>0</v>
      </c>
      <c r="AG60" s="5">
        <v>84.69</v>
      </c>
      <c r="AH60" s="5">
        <v>3</v>
      </c>
      <c r="AI60" s="5" t="s">
        <v>340</v>
      </c>
    </row>
    <row r="61" spans="1:39" x14ac:dyDescent="0.25">
      <c r="A61" s="5">
        <v>50621</v>
      </c>
      <c r="B61" s="5" t="s">
        <v>388</v>
      </c>
      <c r="C61" s="5" t="s">
        <v>862</v>
      </c>
      <c r="D61" s="5" t="s">
        <v>863</v>
      </c>
      <c r="E61" s="5" t="s">
        <v>633</v>
      </c>
      <c r="F61" s="5" t="s">
        <v>634</v>
      </c>
      <c r="G61" s="5" t="s">
        <v>864</v>
      </c>
      <c r="H61" s="5">
        <v>1</v>
      </c>
      <c r="I61" s="5">
        <v>22.71373706</v>
      </c>
      <c r="J61" s="5">
        <v>3.2169650339999998</v>
      </c>
      <c r="K61" s="5">
        <v>3.2169650339999998</v>
      </c>
      <c r="L61" s="5">
        <v>2.16227766</v>
      </c>
      <c r="M61" s="5">
        <v>9</v>
      </c>
      <c r="N61" s="5">
        <v>12.33521432</v>
      </c>
      <c r="O61" s="5">
        <v>6.4989420930000001</v>
      </c>
      <c r="P61" s="5">
        <v>12.33521432</v>
      </c>
      <c r="Q61" s="5">
        <v>16.7827941</v>
      </c>
      <c r="R61" s="5">
        <v>30.622776600000002</v>
      </c>
      <c r="S61" s="5">
        <v>99</v>
      </c>
      <c r="T61" s="5">
        <v>55.234132520000003</v>
      </c>
      <c r="U61" s="5">
        <v>41.169650339999997</v>
      </c>
      <c r="V61" s="5">
        <v>55.234132520000003</v>
      </c>
      <c r="W61" s="5">
        <v>41.169650339999997</v>
      </c>
      <c r="X61" s="5">
        <v>41.169650339999997</v>
      </c>
      <c r="Y61" s="5">
        <v>16.7827941</v>
      </c>
      <c r="Z61" s="5">
        <v>132.3521432</v>
      </c>
      <c r="AA61" s="5">
        <v>99</v>
      </c>
      <c r="AB61" s="5" t="s">
        <v>393</v>
      </c>
      <c r="AC61" s="5" t="s">
        <v>728</v>
      </c>
      <c r="AD61" s="5">
        <v>421</v>
      </c>
      <c r="AE61" s="5">
        <v>20</v>
      </c>
      <c r="AF61" s="5">
        <v>0</v>
      </c>
      <c r="AG61" s="5">
        <v>90.12</v>
      </c>
      <c r="AH61" s="5">
        <v>3</v>
      </c>
      <c r="AI61" s="5" t="s">
        <v>127</v>
      </c>
    </row>
    <row r="62" spans="1:39" x14ac:dyDescent="0.25">
      <c r="A62" s="5">
        <v>131501</v>
      </c>
      <c r="B62" s="5" t="s">
        <v>865</v>
      </c>
      <c r="C62" s="5" t="s">
        <v>866</v>
      </c>
      <c r="D62" s="5" t="s">
        <v>867</v>
      </c>
      <c r="E62" s="5" t="s">
        <v>633</v>
      </c>
      <c r="F62" s="5" t="s">
        <v>634</v>
      </c>
      <c r="G62" s="5" t="s">
        <v>868</v>
      </c>
      <c r="H62" s="5">
        <v>1</v>
      </c>
      <c r="I62" s="5">
        <v>19.535250260000002</v>
      </c>
      <c r="J62" s="5">
        <v>4.6234132519999998</v>
      </c>
      <c r="K62" s="5">
        <v>1.738419634</v>
      </c>
      <c r="L62" s="5">
        <v>2.6517412729999998</v>
      </c>
      <c r="M62" s="5">
        <v>5.4938163160000002</v>
      </c>
      <c r="N62" s="5">
        <v>14.39926526</v>
      </c>
      <c r="O62" s="5">
        <v>9</v>
      </c>
      <c r="P62" s="5">
        <v>10.54781985</v>
      </c>
      <c r="Q62" s="5">
        <v>7.6596432339999998</v>
      </c>
      <c r="R62" s="5">
        <v>12.33521432</v>
      </c>
      <c r="S62" s="5">
        <v>10.54781985</v>
      </c>
      <c r="T62" s="5">
        <v>19.535250260000002</v>
      </c>
      <c r="U62" s="5">
        <v>22.71373706</v>
      </c>
      <c r="V62" s="5">
        <v>315.22776599999997</v>
      </c>
      <c r="W62" s="5">
        <v>204.35250260000001</v>
      </c>
      <c r="X62" s="5">
        <v>236.1373706</v>
      </c>
      <c r="Y62" s="5">
        <v>132.3521432</v>
      </c>
      <c r="Z62" s="5">
        <v>364.17412730000001</v>
      </c>
      <c r="AA62" s="5">
        <v>236.1373706</v>
      </c>
      <c r="AB62" s="5" t="s">
        <v>869</v>
      </c>
      <c r="AC62" s="5" t="s">
        <v>728</v>
      </c>
      <c r="AD62" s="5">
        <v>548</v>
      </c>
      <c r="AE62" s="5">
        <v>20</v>
      </c>
      <c r="AF62" s="5">
        <v>0</v>
      </c>
      <c r="AG62" s="5">
        <v>85.79</v>
      </c>
      <c r="AH62" s="5">
        <v>4</v>
      </c>
      <c r="AI62" s="5" t="s">
        <v>137</v>
      </c>
    </row>
    <row r="63" spans="1:39" x14ac:dyDescent="0.25">
      <c r="A63" s="5">
        <v>58222</v>
      </c>
      <c r="B63" s="5" t="s">
        <v>870</v>
      </c>
      <c r="C63" s="5" t="s">
        <v>871</v>
      </c>
      <c r="D63" s="5" t="s">
        <v>872</v>
      </c>
      <c r="E63" s="5" t="s">
        <v>633</v>
      </c>
      <c r="F63" s="5" t="s">
        <v>634</v>
      </c>
      <c r="G63" s="5" t="s">
        <v>873</v>
      </c>
      <c r="H63" s="5">
        <v>1</v>
      </c>
      <c r="I63" s="5">
        <v>463.15888339999998</v>
      </c>
      <c r="J63" s="5">
        <v>0</v>
      </c>
      <c r="K63" s="5">
        <v>0</v>
      </c>
      <c r="L63" s="5">
        <v>0</v>
      </c>
      <c r="M63" s="5">
        <v>1.15443469</v>
      </c>
      <c r="N63" s="5">
        <v>20.544346900000001</v>
      </c>
      <c r="O63" s="5">
        <v>1.15443469</v>
      </c>
      <c r="P63" s="5">
        <v>21543.3469</v>
      </c>
      <c r="Q63" s="5">
        <v>21543.3469</v>
      </c>
      <c r="R63" s="5">
        <v>99999</v>
      </c>
      <c r="S63" s="5">
        <v>46414.888339999998</v>
      </c>
      <c r="T63" s="5">
        <v>215442.46900000001</v>
      </c>
      <c r="U63" s="5">
        <v>21543.3469</v>
      </c>
      <c r="V63" s="5">
        <v>1</v>
      </c>
      <c r="W63" s="5">
        <v>1</v>
      </c>
      <c r="X63" s="5">
        <v>1</v>
      </c>
      <c r="Y63" s="5">
        <v>1.15443469</v>
      </c>
      <c r="Z63" s="5">
        <v>1</v>
      </c>
      <c r="AA63" s="5">
        <v>1</v>
      </c>
      <c r="AB63" s="5" t="s">
        <v>874</v>
      </c>
      <c r="AC63" s="5" t="s">
        <v>728</v>
      </c>
      <c r="AD63" s="5">
        <v>332</v>
      </c>
      <c r="AE63" s="5">
        <v>20</v>
      </c>
      <c r="AF63" s="5">
        <v>0</v>
      </c>
      <c r="AG63" s="5">
        <v>86.42</v>
      </c>
      <c r="AH63" s="5">
        <v>1</v>
      </c>
      <c r="AI63" s="5" t="s">
        <v>163</v>
      </c>
      <c r="AJ63" s="5" t="s">
        <v>164</v>
      </c>
      <c r="AK63" s="5" t="s">
        <v>164</v>
      </c>
      <c r="AL63" s="5" t="s">
        <v>166</v>
      </c>
      <c r="AM63" s="5" t="s">
        <v>875</v>
      </c>
    </row>
    <row r="64" spans="1:39" x14ac:dyDescent="0.25">
      <c r="A64" s="5">
        <v>59914</v>
      </c>
      <c r="B64" s="5" t="s">
        <v>346</v>
      </c>
      <c r="C64" s="5" t="s">
        <v>876</v>
      </c>
      <c r="D64" s="5" t="s">
        <v>877</v>
      </c>
      <c r="E64" s="5" t="s">
        <v>633</v>
      </c>
      <c r="F64" s="5" t="s">
        <v>634</v>
      </c>
      <c r="G64" s="5" t="s">
        <v>878</v>
      </c>
      <c r="H64" s="5">
        <v>1</v>
      </c>
      <c r="I64" s="5">
        <v>45.415888340000002</v>
      </c>
      <c r="J64" s="5">
        <v>7.7992254360000004</v>
      </c>
      <c r="K64" s="5">
        <v>5.8129206910000004</v>
      </c>
      <c r="L64" s="5">
        <v>5.8129206910000004</v>
      </c>
      <c r="M64" s="5">
        <v>11.91549665</v>
      </c>
      <c r="N64" s="5">
        <v>34.938136640000003</v>
      </c>
      <c r="O64" s="5">
        <v>9</v>
      </c>
      <c r="P64" s="5">
        <v>1667.100537</v>
      </c>
      <c r="Q64" s="5">
        <v>680.29206910000005</v>
      </c>
      <c r="R64" s="5">
        <v>1667.100537</v>
      </c>
      <c r="S64" s="5">
        <v>2447.4367470000002</v>
      </c>
      <c r="T64" s="5">
        <v>5273.9970640000001</v>
      </c>
      <c r="U64" s="5">
        <v>2153.43469</v>
      </c>
      <c r="V64" s="5">
        <v>7.7992254360000004</v>
      </c>
      <c r="W64" s="5">
        <v>10.36463666</v>
      </c>
      <c r="X64" s="5">
        <v>13.677992679999999</v>
      </c>
      <c r="Y64" s="5">
        <v>11.91549665</v>
      </c>
      <c r="Z64" s="5">
        <v>3.6415888340000002</v>
      </c>
      <c r="AA64" s="5">
        <v>10.36463666</v>
      </c>
      <c r="AB64" s="5" t="s">
        <v>350</v>
      </c>
      <c r="AC64" s="5" t="s">
        <v>728</v>
      </c>
      <c r="AD64" s="5">
        <v>646</v>
      </c>
      <c r="AE64" s="5">
        <v>20</v>
      </c>
      <c r="AF64" s="5">
        <v>0</v>
      </c>
      <c r="AG64" s="5">
        <v>88.57</v>
      </c>
      <c r="AH64" s="5">
        <v>3</v>
      </c>
      <c r="AI64" s="5" t="s">
        <v>127</v>
      </c>
    </row>
    <row r="65" spans="1:39" x14ac:dyDescent="0.25">
      <c r="A65" s="5">
        <v>62730</v>
      </c>
      <c r="B65" s="5" t="s">
        <v>879</v>
      </c>
      <c r="C65" s="5" t="s">
        <v>880</v>
      </c>
      <c r="D65" s="5" t="s">
        <v>881</v>
      </c>
      <c r="E65" s="5" t="s">
        <v>633</v>
      </c>
      <c r="F65" s="5" t="s">
        <v>634</v>
      </c>
      <c r="G65" s="5" t="s">
        <v>882</v>
      </c>
      <c r="H65" s="5">
        <v>1</v>
      </c>
      <c r="I65" s="5">
        <v>9</v>
      </c>
      <c r="J65" s="5">
        <v>0</v>
      </c>
      <c r="K65" s="5">
        <v>0</v>
      </c>
      <c r="L65" s="5">
        <v>0</v>
      </c>
      <c r="M65" s="5">
        <v>0.77827941</v>
      </c>
      <c r="N65" s="5">
        <v>4.6234132519999998</v>
      </c>
      <c r="O65" s="5">
        <v>0.77827941</v>
      </c>
      <c r="P65" s="5">
        <v>4.6234132519999998</v>
      </c>
      <c r="Q65" s="5">
        <v>55.234132520000003</v>
      </c>
      <c r="R65" s="5">
        <v>99</v>
      </c>
      <c r="S65" s="5">
        <v>30.622776600000002</v>
      </c>
      <c r="T65" s="5">
        <v>55.234132520000003</v>
      </c>
      <c r="U65" s="5">
        <v>16.7827941</v>
      </c>
      <c r="V65" s="5">
        <v>2.16227766</v>
      </c>
      <c r="W65" s="5">
        <v>2.16227766</v>
      </c>
      <c r="X65" s="5">
        <v>0.77827941</v>
      </c>
      <c r="Y65" s="5">
        <v>9</v>
      </c>
      <c r="Z65" s="5">
        <v>4.6234132519999998</v>
      </c>
      <c r="AA65" s="5">
        <v>2.16227766</v>
      </c>
      <c r="AB65" s="5" t="s">
        <v>305</v>
      </c>
      <c r="AC65" s="5" t="s">
        <v>1199</v>
      </c>
      <c r="AD65" s="5">
        <v>363</v>
      </c>
      <c r="AE65" s="5">
        <v>20</v>
      </c>
      <c r="AF65" s="5">
        <v>0</v>
      </c>
      <c r="AG65" s="5">
        <v>87.21</v>
      </c>
      <c r="AH65" s="5">
        <v>5</v>
      </c>
      <c r="AI65" s="5" t="s">
        <v>356</v>
      </c>
    </row>
    <row r="66" spans="1:39" x14ac:dyDescent="0.25">
      <c r="A66" s="5">
        <v>159574</v>
      </c>
      <c r="B66" s="5" t="s">
        <v>883</v>
      </c>
      <c r="C66" s="5" t="s">
        <v>884</v>
      </c>
      <c r="D66" s="5" t="s">
        <v>885</v>
      </c>
      <c r="E66" s="5" t="s">
        <v>633</v>
      </c>
      <c r="F66" s="5" t="s">
        <v>634</v>
      </c>
      <c r="G66" s="5" t="s">
        <v>886</v>
      </c>
      <c r="H66" s="5">
        <v>1</v>
      </c>
      <c r="I66" s="5">
        <v>27.480358679999998</v>
      </c>
      <c r="J66" s="5">
        <v>4.3366992309999999</v>
      </c>
      <c r="K66" s="5">
        <v>7.1113083079999999</v>
      </c>
      <c r="L66" s="5">
        <v>5.579332247</v>
      </c>
      <c r="M66" s="5">
        <v>7.1113083079999999</v>
      </c>
      <c r="N66" s="5">
        <v>9</v>
      </c>
      <c r="O66" s="5">
        <v>7.1113083079999999</v>
      </c>
      <c r="P66" s="5">
        <v>22.101296999999999</v>
      </c>
      <c r="Q66" s="5">
        <v>17.738174229999998</v>
      </c>
      <c r="R66" s="5">
        <v>52.366992310000001</v>
      </c>
      <c r="S66" s="5">
        <v>99</v>
      </c>
      <c r="T66" s="5">
        <v>99</v>
      </c>
      <c r="U66" s="5">
        <v>99</v>
      </c>
      <c r="V66" s="5">
        <v>4.3366992309999999</v>
      </c>
      <c r="W66" s="5">
        <v>9</v>
      </c>
      <c r="X66" s="5">
        <v>5.579332247</v>
      </c>
      <c r="Y66" s="5">
        <v>22.101296999999999</v>
      </c>
      <c r="Z66" s="5">
        <v>14.19911083</v>
      </c>
      <c r="AA66" s="5">
        <v>11.32846739</v>
      </c>
      <c r="AB66" s="5" t="s">
        <v>315</v>
      </c>
      <c r="AC66" s="5" t="s">
        <v>728</v>
      </c>
      <c r="AD66" s="5">
        <v>436</v>
      </c>
      <c r="AE66" s="5">
        <v>20</v>
      </c>
      <c r="AF66" s="5">
        <v>0</v>
      </c>
      <c r="AG66" s="5">
        <v>86.07</v>
      </c>
      <c r="AH66" s="5">
        <v>2</v>
      </c>
      <c r="AI66" s="5" t="s">
        <v>163</v>
      </c>
    </row>
    <row r="67" spans="1:39" x14ac:dyDescent="0.25">
      <c r="A67" s="5">
        <v>143650</v>
      </c>
      <c r="B67" s="5" t="s">
        <v>887</v>
      </c>
      <c r="C67" s="5" t="s">
        <v>888</v>
      </c>
      <c r="D67" s="5" t="s">
        <v>889</v>
      </c>
      <c r="E67" s="5" t="s">
        <v>633</v>
      </c>
      <c r="F67" s="5" t="s">
        <v>634</v>
      </c>
      <c r="G67" s="5" t="s">
        <v>890</v>
      </c>
      <c r="H67" s="5">
        <v>1</v>
      </c>
      <c r="I67" s="5">
        <v>4.0118723359999997</v>
      </c>
      <c r="J67" s="5">
        <v>0.58489319200000001</v>
      </c>
      <c r="K67" s="5">
        <v>0</v>
      </c>
      <c r="L67" s="5">
        <v>0.58489319200000001</v>
      </c>
      <c r="M67" s="5">
        <v>1.5118864320000001</v>
      </c>
      <c r="N67" s="5">
        <v>2.9810717059999998</v>
      </c>
      <c r="O67" s="5">
        <v>2.16227766</v>
      </c>
      <c r="P67" s="5">
        <v>9</v>
      </c>
      <c r="Q67" s="5">
        <v>11.58925412</v>
      </c>
      <c r="R67" s="5">
        <v>24.11886432</v>
      </c>
      <c r="S67" s="5">
        <v>24.11886432</v>
      </c>
      <c r="T67" s="5">
        <v>14.84893192</v>
      </c>
      <c r="U67" s="5">
        <v>14.84893192</v>
      </c>
      <c r="V67" s="5">
        <v>14.84893192</v>
      </c>
      <c r="W67" s="5">
        <v>9</v>
      </c>
      <c r="X67" s="5">
        <v>2.9810717059999998</v>
      </c>
      <c r="Y67" s="5">
        <v>49.118723359999997</v>
      </c>
      <c r="Z67" s="5">
        <v>18.952623150000001</v>
      </c>
      <c r="AA67" s="5">
        <v>14.84893192</v>
      </c>
      <c r="AB67" s="5" t="s">
        <v>355</v>
      </c>
      <c r="AC67" s="5" t="s">
        <v>728</v>
      </c>
      <c r="AD67" s="5">
        <v>342</v>
      </c>
      <c r="AE67" s="5">
        <v>20</v>
      </c>
      <c r="AF67" s="5">
        <v>0</v>
      </c>
      <c r="AG67" s="5">
        <v>89.97</v>
      </c>
      <c r="AH67" s="5">
        <v>4</v>
      </c>
      <c r="AI67" s="5" t="s">
        <v>137</v>
      </c>
    </row>
    <row r="68" spans="1:39" x14ac:dyDescent="0.25">
      <c r="A68" s="5">
        <v>120979</v>
      </c>
      <c r="B68" s="5" t="s">
        <v>158</v>
      </c>
      <c r="C68" s="5" t="s">
        <v>891</v>
      </c>
      <c r="D68" s="5" t="s">
        <v>892</v>
      </c>
      <c r="E68" s="5" t="s">
        <v>633</v>
      </c>
      <c r="F68" s="5" t="s">
        <v>634</v>
      </c>
      <c r="G68" s="5" t="s">
        <v>893</v>
      </c>
      <c r="H68" s="5">
        <v>1</v>
      </c>
      <c r="I68" s="5">
        <v>55.234132520000003</v>
      </c>
      <c r="J68" s="5">
        <v>5.8129206910000004</v>
      </c>
      <c r="K68" s="5">
        <v>2.16227766</v>
      </c>
      <c r="L68" s="5">
        <v>1.6101572159999999</v>
      </c>
      <c r="M68" s="5">
        <v>13.677992679999999</v>
      </c>
      <c r="N68" s="5">
        <v>20.544346900000001</v>
      </c>
      <c r="O68" s="5">
        <v>7.2540418530000004</v>
      </c>
      <c r="P68" s="5">
        <v>9</v>
      </c>
      <c r="Q68" s="5">
        <v>13.677992679999999</v>
      </c>
      <c r="R68" s="5">
        <v>16.7827941</v>
      </c>
      <c r="S68" s="5">
        <v>120.15276590000001</v>
      </c>
      <c r="T68" s="5">
        <v>81.540418529999997</v>
      </c>
      <c r="U68" s="5">
        <v>315.22776599999997</v>
      </c>
      <c r="V68" s="5">
        <v>7.2540418530000004</v>
      </c>
      <c r="W68" s="5">
        <v>81.540418529999997</v>
      </c>
      <c r="X68" s="5">
        <v>37.311868500000003</v>
      </c>
      <c r="Y68" s="5">
        <v>5622.4132520000003</v>
      </c>
      <c r="Z68" s="5">
        <v>2609.1572160000001</v>
      </c>
      <c r="AA68" s="5">
        <v>214.44346899999999</v>
      </c>
      <c r="AB68" s="5" t="s">
        <v>162</v>
      </c>
      <c r="AC68" s="5" t="s">
        <v>1199</v>
      </c>
      <c r="AD68" s="5">
        <v>758</v>
      </c>
      <c r="AE68" s="5">
        <v>20</v>
      </c>
      <c r="AF68" s="5">
        <v>0</v>
      </c>
      <c r="AG68" s="5">
        <v>90.71</v>
      </c>
      <c r="AH68" s="5">
        <v>2</v>
      </c>
      <c r="AI68" s="5" t="s">
        <v>163</v>
      </c>
    </row>
    <row r="69" spans="1:39" x14ac:dyDescent="0.25">
      <c r="A69" s="5">
        <v>50178</v>
      </c>
      <c r="B69" s="5" t="s">
        <v>894</v>
      </c>
      <c r="C69" s="5" t="s">
        <v>895</v>
      </c>
      <c r="D69" s="5" t="s">
        <v>896</v>
      </c>
      <c r="E69" s="5" t="s">
        <v>633</v>
      </c>
      <c r="F69" s="5" t="s">
        <v>634</v>
      </c>
      <c r="G69" s="5" t="s">
        <v>897</v>
      </c>
      <c r="H69" s="5">
        <v>1</v>
      </c>
      <c r="I69" s="5">
        <v>3.6415888340000002</v>
      </c>
      <c r="J69" s="5">
        <v>3.6415888340000002</v>
      </c>
      <c r="K69" s="5">
        <v>3.6415888340000002</v>
      </c>
      <c r="L69" s="5">
        <v>3.6415888340000002</v>
      </c>
      <c r="M69" s="5">
        <v>3.6415888340000002</v>
      </c>
      <c r="N69" s="5">
        <v>1.15443469</v>
      </c>
      <c r="O69" s="5">
        <v>3.6415888340000002</v>
      </c>
      <c r="P69" s="5">
        <v>9</v>
      </c>
      <c r="Q69" s="5">
        <v>9</v>
      </c>
      <c r="R69" s="5">
        <v>20.544346900000001</v>
      </c>
      <c r="S69" s="5">
        <v>1.15443469</v>
      </c>
      <c r="T69" s="5">
        <v>3.6415888340000002</v>
      </c>
      <c r="U69" s="5">
        <v>3.6415888340000002</v>
      </c>
      <c r="V69" s="5">
        <v>9</v>
      </c>
      <c r="W69" s="5">
        <v>3.6415888340000002</v>
      </c>
      <c r="X69" s="5">
        <v>3.6415888340000002</v>
      </c>
      <c r="Y69" s="5">
        <v>45.415888340000002</v>
      </c>
      <c r="Z69" s="5">
        <v>20.544346900000001</v>
      </c>
      <c r="AA69" s="5">
        <v>99</v>
      </c>
      <c r="AB69" s="5" t="s">
        <v>295</v>
      </c>
      <c r="AC69" s="5" t="s">
        <v>1199</v>
      </c>
      <c r="AD69" s="5">
        <v>258</v>
      </c>
      <c r="AE69" s="5">
        <v>20</v>
      </c>
      <c r="AF69" s="5">
        <v>0</v>
      </c>
      <c r="AG69" s="5">
        <v>81.400000000000006</v>
      </c>
      <c r="AH69" s="5">
        <v>4</v>
      </c>
      <c r="AI69" s="5" t="s">
        <v>147</v>
      </c>
    </row>
    <row r="70" spans="1:39" x14ac:dyDescent="0.25">
      <c r="A70" s="5">
        <v>62247</v>
      </c>
      <c r="B70" s="5" t="s">
        <v>898</v>
      </c>
      <c r="C70" s="5" t="s">
        <v>899</v>
      </c>
      <c r="D70" s="5" t="s">
        <v>900</v>
      </c>
      <c r="E70" s="5" t="s">
        <v>633</v>
      </c>
      <c r="F70" s="5" t="s">
        <v>634</v>
      </c>
      <c r="G70" s="5" t="s">
        <v>901</v>
      </c>
      <c r="H70" s="5">
        <v>1</v>
      </c>
      <c r="I70" s="5">
        <v>2.7275937200000002</v>
      </c>
      <c r="J70" s="5">
        <v>0</v>
      </c>
      <c r="K70" s="5">
        <v>0.389495494</v>
      </c>
      <c r="L70" s="5">
        <v>0</v>
      </c>
      <c r="M70" s="5">
        <v>1.6826957950000001</v>
      </c>
      <c r="N70" s="5">
        <v>2.7275937200000002</v>
      </c>
      <c r="O70" s="5">
        <v>0.389495494</v>
      </c>
      <c r="P70" s="5">
        <v>9</v>
      </c>
      <c r="Q70" s="5">
        <v>6.1968567300000004</v>
      </c>
      <c r="R70" s="5">
        <v>4.1794746790000001</v>
      </c>
      <c r="S70" s="5">
        <v>1.6826957950000001</v>
      </c>
      <c r="T70" s="5">
        <v>2.7275937200000002</v>
      </c>
      <c r="U70" s="5">
        <v>1.6826957950000001</v>
      </c>
      <c r="V70" s="5">
        <v>25.826957950000001</v>
      </c>
      <c r="W70" s="5">
        <v>9</v>
      </c>
      <c r="X70" s="5">
        <v>1.6826957950000001</v>
      </c>
      <c r="Y70" s="5">
        <v>9</v>
      </c>
      <c r="Z70" s="5">
        <v>6.1968567300000004</v>
      </c>
      <c r="AA70" s="5">
        <v>4.1794746790000001</v>
      </c>
      <c r="AB70" s="5" t="s">
        <v>902</v>
      </c>
      <c r="AC70" s="5" t="s">
        <v>1199</v>
      </c>
      <c r="AD70" s="5">
        <v>255</v>
      </c>
      <c r="AE70" s="5">
        <v>20</v>
      </c>
      <c r="AF70" s="5">
        <v>0</v>
      </c>
      <c r="AG70" s="5">
        <v>81.650000000000006</v>
      </c>
      <c r="AH70" s="5">
        <v>2</v>
      </c>
      <c r="AI70" s="5" t="s">
        <v>340</v>
      </c>
    </row>
    <row r="71" spans="1:39" x14ac:dyDescent="0.25">
      <c r="A71" s="5">
        <v>175614</v>
      </c>
      <c r="B71" s="5" t="s">
        <v>903</v>
      </c>
      <c r="C71" s="5" t="s">
        <v>904</v>
      </c>
      <c r="D71" s="5" t="s">
        <v>905</v>
      </c>
      <c r="E71" s="5" t="s">
        <v>633</v>
      </c>
      <c r="F71" s="5" t="s">
        <v>634</v>
      </c>
      <c r="G71" s="5" t="s">
        <v>906</v>
      </c>
      <c r="H71" s="5">
        <v>1</v>
      </c>
      <c r="I71" s="5">
        <v>55.234132520000003</v>
      </c>
      <c r="J71" s="5">
        <v>4.6234132519999998</v>
      </c>
      <c r="K71" s="5">
        <v>2.16227766</v>
      </c>
      <c r="L71" s="5">
        <v>3.2169650339999998</v>
      </c>
      <c r="M71" s="5">
        <v>12.33521432</v>
      </c>
      <c r="N71" s="5">
        <v>9</v>
      </c>
      <c r="O71" s="5">
        <v>16.7827941</v>
      </c>
      <c r="P71" s="5">
        <v>6.4989420930000001</v>
      </c>
      <c r="Q71" s="5">
        <v>6.4989420930000001</v>
      </c>
      <c r="R71" s="5">
        <v>4.6234132519999998</v>
      </c>
      <c r="S71" s="5">
        <v>22.71373706</v>
      </c>
      <c r="T71" s="5">
        <v>16.7827941</v>
      </c>
      <c r="U71" s="5">
        <v>12.33521432</v>
      </c>
      <c r="V71" s="5">
        <v>420.69650339999998</v>
      </c>
      <c r="W71" s="5">
        <v>73.989420929999994</v>
      </c>
      <c r="X71" s="5">
        <v>55.234132520000003</v>
      </c>
      <c r="Y71" s="5">
        <v>748.89420930000006</v>
      </c>
      <c r="Z71" s="5">
        <v>2370.3737059999999</v>
      </c>
      <c r="AA71" s="5">
        <v>561.34132520000003</v>
      </c>
      <c r="AB71" s="5" t="s">
        <v>902</v>
      </c>
      <c r="AC71" s="5" t="s">
        <v>1199</v>
      </c>
      <c r="AD71" s="5">
        <v>308</v>
      </c>
      <c r="AE71" s="5">
        <v>20</v>
      </c>
      <c r="AF71" s="5">
        <v>0</v>
      </c>
      <c r="AG71" s="5">
        <v>89.25</v>
      </c>
      <c r="AH71" s="5">
        <v>6</v>
      </c>
      <c r="AI71" s="5" t="s">
        <v>127</v>
      </c>
    </row>
    <row r="72" spans="1:39" x14ac:dyDescent="0.25">
      <c r="A72" s="5">
        <v>46654</v>
      </c>
      <c r="B72" s="5" t="s">
        <v>907</v>
      </c>
      <c r="C72" s="5" t="s">
        <v>908</v>
      </c>
      <c r="D72" s="5" t="s">
        <v>909</v>
      </c>
      <c r="E72" s="5" t="s">
        <v>633</v>
      </c>
      <c r="F72" s="5" t="s">
        <v>634</v>
      </c>
      <c r="G72" s="5" t="s">
        <v>910</v>
      </c>
      <c r="H72" s="5">
        <v>1</v>
      </c>
      <c r="I72" s="5">
        <v>2.16227766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2.16227766</v>
      </c>
      <c r="Q72" s="5">
        <v>2.16227766</v>
      </c>
      <c r="R72" s="5">
        <v>9</v>
      </c>
      <c r="S72" s="5">
        <v>99</v>
      </c>
      <c r="T72" s="5">
        <v>30.622776600000002</v>
      </c>
      <c r="U72" s="5">
        <v>9</v>
      </c>
      <c r="V72" s="5">
        <v>1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 t="s">
        <v>339</v>
      </c>
      <c r="AC72" s="5" t="s">
        <v>728</v>
      </c>
      <c r="AD72" s="5">
        <v>340</v>
      </c>
      <c r="AE72" s="5">
        <v>20</v>
      </c>
      <c r="AF72" s="5">
        <v>0</v>
      </c>
      <c r="AG72" s="5">
        <v>80.8</v>
      </c>
      <c r="AH72" s="5">
        <v>3</v>
      </c>
      <c r="AI72" s="5" t="s">
        <v>127</v>
      </c>
    </row>
    <row r="73" spans="1:39" x14ac:dyDescent="0.25">
      <c r="A73" s="5">
        <v>141481</v>
      </c>
      <c r="B73" s="5" t="s">
        <v>911</v>
      </c>
      <c r="C73" s="5" t="s">
        <v>912</v>
      </c>
      <c r="D73" s="5" t="s">
        <v>913</v>
      </c>
      <c r="E73" s="5" t="s">
        <v>633</v>
      </c>
      <c r="F73" s="5" t="s">
        <v>634</v>
      </c>
      <c r="G73" s="5" t="s">
        <v>914</v>
      </c>
      <c r="H73" s="5">
        <v>1</v>
      </c>
      <c r="I73" s="5">
        <v>9</v>
      </c>
      <c r="J73" s="5">
        <v>0.77827941</v>
      </c>
      <c r="K73" s="5">
        <v>0.77827941</v>
      </c>
      <c r="L73" s="5">
        <v>0.33352143200000001</v>
      </c>
      <c r="M73" s="5">
        <v>0.77827941</v>
      </c>
      <c r="N73" s="5">
        <v>1.371373706</v>
      </c>
      <c r="O73" s="5">
        <v>0.77827941</v>
      </c>
      <c r="P73" s="5">
        <v>3.2169650339999998</v>
      </c>
      <c r="Q73" s="5">
        <v>2.16227766</v>
      </c>
      <c r="R73" s="5">
        <v>2.16227766</v>
      </c>
      <c r="S73" s="5">
        <v>6.4989420930000001</v>
      </c>
      <c r="T73" s="5">
        <v>9</v>
      </c>
      <c r="U73" s="5">
        <v>16.7827941</v>
      </c>
      <c r="V73" s="5">
        <v>1.371373706</v>
      </c>
      <c r="W73" s="5">
        <v>2.16227766</v>
      </c>
      <c r="X73" s="5">
        <v>1</v>
      </c>
      <c r="Y73" s="5">
        <v>2.16227766</v>
      </c>
      <c r="Z73" s="5">
        <v>3.2169650339999998</v>
      </c>
      <c r="AA73" s="5">
        <v>3.2169650339999998</v>
      </c>
      <c r="AB73" s="5" t="s">
        <v>915</v>
      </c>
      <c r="AC73" s="5" t="s">
        <v>728</v>
      </c>
      <c r="AD73" s="5">
        <v>540</v>
      </c>
      <c r="AE73" s="5">
        <v>20</v>
      </c>
      <c r="AF73" s="5">
        <v>0</v>
      </c>
      <c r="AG73" s="5">
        <v>90.17</v>
      </c>
      <c r="AH73" s="5">
        <v>3</v>
      </c>
      <c r="AI73" s="5" t="s">
        <v>137</v>
      </c>
    </row>
    <row r="74" spans="1:39" x14ac:dyDescent="0.25">
      <c r="A74" s="5">
        <v>56779</v>
      </c>
      <c r="B74" s="5" t="s">
        <v>916</v>
      </c>
      <c r="C74" s="5" t="s">
        <v>917</v>
      </c>
      <c r="D74" s="5" t="s">
        <v>918</v>
      </c>
      <c r="E74" s="5" t="s">
        <v>633</v>
      </c>
      <c r="F74" s="5" t="s">
        <v>634</v>
      </c>
      <c r="G74" s="5" t="s">
        <v>919</v>
      </c>
      <c r="H74" s="5">
        <v>1</v>
      </c>
      <c r="I74" s="5">
        <v>99</v>
      </c>
      <c r="J74" s="5">
        <v>2.16227766</v>
      </c>
      <c r="K74" s="5">
        <v>0</v>
      </c>
      <c r="L74" s="5">
        <v>0</v>
      </c>
      <c r="M74" s="5">
        <v>2.16227766</v>
      </c>
      <c r="N74" s="5">
        <v>9</v>
      </c>
      <c r="O74" s="5">
        <v>2.16227766</v>
      </c>
      <c r="P74" s="5">
        <v>2.16227766</v>
      </c>
      <c r="Q74" s="5">
        <v>2.16227766</v>
      </c>
      <c r="R74" s="5">
        <v>9</v>
      </c>
      <c r="S74" s="5">
        <v>1</v>
      </c>
      <c r="T74" s="5">
        <v>1</v>
      </c>
      <c r="U74" s="5">
        <v>30.622776600000002</v>
      </c>
      <c r="V74" s="5">
        <v>2.16227766</v>
      </c>
      <c r="W74" s="5">
        <v>30.622776600000002</v>
      </c>
      <c r="X74" s="5">
        <v>1</v>
      </c>
      <c r="Y74" s="5">
        <v>30.622776600000002</v>
      </c>
      <c r="Z74" s="5">
        <v>30.622776600000002</v>
      </c>
      <c r="AA74" s="5">
        <v>9</v>
      </c>
      <c r="AB74" s="5" t="s">
        <v>920</v>
      </c>
      <c r="AC74" s="5" t="s">
        <v>728</v>
      </c>
      <c r="AD74" s="5">
        <v>260</v>
      </c>
      <c r="AE74" s="5">
        <v>20</v>
      </c>
      <c r="AF74" s="5">
        <v>0</v>
      </c>
      <c r="AG74" s="5">
        <v>80.23</v>
      </c>
      <c r="AH74" s="5" t="s">
        <v>93</v>
      </c>
      <c r="AI74" s="5" t="s">
        <v>93</v>
      </c>
      <c r="AJ74" s="5" t="s">
        <v>93</v>
      </c>
      <c r="AK74" s="5" t="s">
        <v>93</v>
      </c>
      <c r="AL74" s="5" t="s">
        <v>93</v>
      </c>
      <c r="AM74" s="5" t="s">
        <v>921</v>
      </c>
    </row>
    <row r="75" spans="1:39" x14ac:dyDescent="0.25">
      <c r="A75" s="5">
        <v>75025</v>
      </c>
      <c r="B75" s="5" t="s">
        <v>922</v>
      </c>
      <c r="C75" s="5" t="s">
        <v>923</v>
      </c>
      <c r="D75" s="5" t="s">
        <v>924</v>
      </c>
      <c r="E75" s="5" t="s">
        <v>633</v>
      </c>
      <c r="F75" s="5" t="s">
        <v>634</v>
      </c>
      <c r="G75" s="5" t="s">
        <v>925</v>
      </c>
      <c r="H75" s="5">
        <v>1</v>
      </c>
      <c r="I75" s="5">
        <v>1.5118864320000001</v>
      </c>
      <c r="J75" s="5">
        <v>0.58489319200000001</v>
      </c>
      <c r="K75" s="5">
        <v>0.58489319200000001</v>
      </c>
      <c r="L75" s="5">
        <v>0.58489319200000001</v>
      </c>
      <c r="M75" s="5">
        <v>0.58489319200000001</v>
      </c>
      <c r="N75" s="5">
        <v>0.58489319200000001</v>
      </c>
      <c r="O75" s="5">
        <v>0.58489319200000001</v>
      </c>
      <c r="P75" s="5">
        <v>1</v>
      </c>
      <c r="Q75" s="5">
        <v>0.58489319200000001</v>
      </c>
      <c r="R75" s="5">
        <v>0.58489319200000001</v>
      </c>
      <c r="S75" s="5">
        <v>1</v>
      </c>
      <c r="T75" s="5">
        <v>1</v>
      </c>
      <c r="U75" s="5">
        <v>0.58489319200000001</v>
      </c>
      <c r="V75" s="5">
        <v>5.3095734449999998</v>
      </c>
      <c r="W75" s="5">
        <v>24.11886432</v>
      </c>
      <c r="X75" s="5">
        <v>0.58489319200000001</v>
      </c>
      <c r="Y75" s="5">
        <v>2.9810717059999998</v>
      </c>
      <c r="Z75" s="5">
        <v>5.3095734449999998</v>
      </c>
      <c r="AA75" s="5">
        <v>9</v>
      </c>
      <c r="AB75" s="5" t="s">
        <v>926</v>
      </c>
      <c r="AC75" s="5" t="s">
        <v>1199</v>
      </c>
      <c r="AD75" s="5">
        <v>122</v>
      </c>
      <c r="AE75" s="5">
        <v>20</v>
      </c>
      <c r="AF75" s="6">
        <v>3.0900000000000001E-84</v>
      </c>
      <c r="AG75" s="5">
        <v>78.930000000000007</v>
      </c>
      <c r="AH75" s="5" t="s">
        <v>93</v>
      </c>
      <c r="AI75" s="5" t="s">
        <v>93</v>
      </c>
      <c r="AJ75" s="5" t="s">
        <v>93</v>
      </c>
      <c r="AK75" s="5" t="s">
        <v>93</v>
      </c>
      <c r="AL75" s="5" t="s">
        <v>93</v>
      </c>
      <c r="AM75" s="5" t="s">
        <v>602</v>
      </c>
    </row>
    <row r="76" spans="1:39" x14ac:dyDescent="0.25">
      <c r="A76" s="5">
        <v>43877</v>
      </c>
      <c r="B76" s="5" t="s">
        <v>927</v>
      </c>
      <c r="C76" s="5" t="s">
        <v>928</v>
      </c>
      <c r="D76" s="5" t="s">
        <v>929</v>
      </c>
      <c r="E76" s="5" t="s">
        <v>633</v>
      </c>
      <c r="F76" s="5" t="s">
        <v>634</v>
      </c>
      <c r="G76" s="5" t="s">
        <v>930</v>
      </c>
      <c r="H76" s="5">
        <v>1</v>
      </c>
      <c r="I76" s="5">
        <v>999</v>
      </c>
      <c r="J76" s="5">
        <v>30.622776600000002</v>
      </c>
      <c r="K76" s="5">
        <v>99</v>
      </c>
      <c r="L76" s="5">
        <v>9</v>
      </c>
      <c r="M76" s="5">
        <v>99</v>
      </c>
      <c r="N76" s="5">
        <v>99</v>
      </c>
      <c r="O76" s="5">
        <v>99</v>
      </c>
      <c r="P76" s="5">
        <v>9999</v>
      </c>
      <c r="Q76" s="5">
        <v>999</v>
      </c>
      <c r="R76" s="5">
        <v>999</v>
      </c>
      <c r="S76" s="5">
        <v>99</v>
      </c>
      <c r="T76" s="5">
        <v>99</v>
      </c>
      <c r="U76" s="5">
        <v>999999</v>
      </c>
      <c r="V76" s="5">
        <v>3162277659</v>
      </c>
      <c r="W76" s="5">
        <v>99999999</v>
      </c>
      <c r="X76" s="5">
        <v>316226.766</v>
      </c>
      <c r="Y76" s="5">
        <v>99</v>
      </c>
      <c r="Z76" s="5">
        <v>315.22776599999997</v>
      </c>
      <c r="AA76" s="5">
        <v>99</v>
      </c>
      <c r="AB76" s="5" t="s">
        <v>931</v>
      </c>
      <c r="AC76" s="5" t="s">
        <v>1181</v>
      </c>
      <c r="AD76" s="5">
        <v>357</v>
      </c>
      <c r="AE76" s="5">
        <v>20</v>
      </c>
      <c r="AF76" s="5">
        <v>0</v>
      </c>
      <c r="AG76" s="5">
        <v>86.66</v>
      </c>
      <c r="AH76" s="5">
        <v>1</v>
      </c>
      <c r="AI76" s="5" t="s">
        <v>248</v>
      </c>
      <c r="AJ76" s="5" t="s">
        <v>249</v>
      </c>
      <c r="AK76" s="5" t="s">
        <v>249</v>
      </c>
      <c r="AL76" s="5" t="s">
        <v>251</v>
      </c>
      <c r="AM76" s="5" t="s">
        <v>252</v>
      </c>
    </row>
    <row r="77" spans="1:39" x14ac:dyDescent="0.25">
      <c r="A77" s="5">
        <v>141077</v>
      </c>
      <c r="B77" s="5" t="s">
        <v>927</v>
      </c>
      <c r="C77" s="5" t="s">
        <v>932</v>
      </c>
      <c r="D77" s="5" t="s">
        <v>933</v>
      </c>
      <c r="E77" s="5" t="s">
        <v>633</v>
      </c>
      <c r="F77" s="5" t="s">
        <v>634</v>
      </c>
      <c r="G77" s="5" t="s">
        <v>934</v>
      </c>
      <c r="H77" s="5">
        <v>1</v>
      </c>
      <c r="I77" s="5">
        <v>99</v>
      </c>
      <c r="J77" s="5">
        <v>9</v>
      </c>
      <c r="K77" s="5">
        <v>9</v>
      </c>
      <c r="L77" s="5">
        <v>0</v>
      </c>
      <c r="M77" s="5">
        <v>2.16227766</v>
      </c>
      <c r="N77" s="5">
        <v>99</v>
      </c>
      <c r="O77" s="5">
        <v>30.622776600000002</v>
      </c>
      <c r="P77" s="5">
        <v>3161.2776600000002</v>
      </c>
      <c r="Q77" s="5">
        <v>999</v>
      </c>
      <c r="R77" s="5">
        <v>999</v>
      </c>
      <c r="S77" s="5">
        <v>30.622776600000002</v>
      </c>
      <c r="T77" s="5">
        <v>9</v>
      </c>
      <c r="U77" s="5">
        <v>999</v>
      </c>
      <c r="V77" s="5">
        <v>99999</v>
      </c>
      <c r="W77" s="5">
        <v>3161.2776600000002</v>
      </c>
      <c r="X77" s="5">
        <v>315.22776599999997</v>
      </c>
      <c r="Y77" s="5">
        <v>999</v>
      </c>
      <c r="Z77" s="5">
        <v>99</v>
      </c>
      <c r="AA77" s="5">
        <v>99</v>
      </c>
      <c r="AB77" s="5" t="s">
        <v>1193</v>
      </c>
      <c r="AC77" s="5" t="s">
        <v>1181</v>
      </c>
      <c r="AD77" s="5">
        <v>369</v>
      </c>
      <c r="AE77" s="5">
        <v>20</v>
      </c>
      <c r="AF77" s="5">
        <v>0</v>
      </c>
      <c r="AG77" s="5">
        <v>81.180000000000007</v>
      </c>
      <c r="AH77" s="5">
        <v>7</v>
      </c>
      <c r="AI77" s="5" t="s">
        <v>137</v>
      </c>
    </row>
    <row r="78" spans="1:39" x14ac:dyDescent="0.25">
      <c r="A78" s="5">
        <v>39742</v>
      </c>
      <c r="B78" s="5" t="s">
        <v>935</v>
      </c>
      <c r="C78" s="5" t="s">
        <v>936</v>
      </c>
      <c r="D78" s="5" t="s">
        <v>937</v>
      </c>
      <c r="E78" s="5" t="s">
        <v>633</v>
      </c>
      <c r="F78" s="5" t="s">
        <v>634</v>
      </c>
      <c r="G78" s="5" t="s">
        <v>938</v>
      </c>
      <c r="H78" s="5">
        <v>1</v>
      </c>
      <c r="I78" s="5">
        <v>9</v>
      </c>
      <c r="J78" s="5">
        <v>0</v>
      </c>
      <c r="K78" s="5">
        <v>0</v>
      </c>
      <c r="L78" s="5">
        <v>0</v>
      </c>
      <c r="M78" s="5">
        <v>0.77827941</v>
      </c>
      <c r="N78" s="5">
        <v>9</v>
      </c>
      <c r="O78" s="5">
        <v>2.16227766</v>
      </c>
      <c r="P78" s="5">
        <v>2.16227766</v>
      </c>
      <c r="Q78" s="5">
        <v>2.16227766</v>
      </c>
      <c r="R78" s="5">
        <v>0.77827941</v>
      </c>
      <c r="S78" s="5">
        <v>0.77827941</v>
      </c>
      <c r="T78" s="5">
        <v>0.77827941</v>
      </c>
      <c r="U78" s="5">
        <v>1</v>
      </c>
      <c r="V78" s="5">
        <v>2.16227766</v>
      </c>
      <c r="W78" s="5">
        <v>0.77827941</v>
      </c>
      <c r="X78" s="5">
        <v>0.77827941</v>
      </c>
      <c r="Y78" s="5">
        <v>30.622776600000002</v>
      </c>
      <c r="Z78" s="5">
        <v>4.6234132519999998</v>
      </c>
      <c r="AA78" s="5">
        <v>4.6234132519999998</v>
      </c>
      <c r="AB78" s="5" t="s">
        <v>939</v>
      </c>
      <c r="AC78" s="5" t="s">
        <v>1181</v>
      </c>
      <c r="AD78" s="5">
        <v>353</v>
      </c>
      <c r="AE78" s="5">
        <v>20</v>
      </c>
      <c r="AF78" s="5">
        <v>0</v>
      </c>
      <c r="AG78" s="5">
        <v>86.75</v>
      </c>
      <c r="AH78" s="5">
        <v>6</v>
      </c>
      <c r="AI78" s="5" t="s">
        <v>236</v>
      </c>
    </row>
    <row r="79" spans="1:39" x14ac:dyDescent="0.25">
      <c r="A79" s="5">
        <v>168624</v>
      </c>
      <c r="B79" s="5" t="s">
        <v>940</v>
      </c>
      <c r="C79" s="5" t="s">
        <v>941</v>
      </c>
      <c r="D79" s="5" t="s">
        <v>942</v>
      </c>
      <c r="E79" s="5" t="s">
        <v>633</v>
      </c>
      <c r="F79" s="5" t="s">
        <v>634</v>
      </c>
      <c r="G79" s="5" t="s">
        <v>943</v>
      </c>
      <c r="H79" s="5">
        <v>1</v>
      </c>
      <c r="I79" s="5">
        <v>9</v>
      </c>
      <c r="J79" s="5">
        <v>2.9810717059999998</v>
      </c>
      <c r="K79" s="5">
        <v>1.5118864320000001</v>
      </c>
      <c r="L79" s="5">
        <v>1.5118864320000001</v>
      </c>
      <c r="M79" s="5">
        <v>2.9810717059999998</v>
      </c>
      <c r="N79" s="5">
        <v>14.84893192</v>
      </c>
      <c r="O79" s="5">
        <v>2.9810717059999998</v>
      </c>
      <c r="P79" s="5">
        <v>9</v>
      </c>
      <c r="Q79" s="5">
        <v>5.3095734449999998</v>
      </c>
      <c r="R79" s="5">
        <v>38.810717060000002</v>
      </c>
      <c r="S79" s="5">
        <v>2510.8864319999998</v>
      </c>
      <c r="T79" s="5">
        <v>397.10717060000002</v>
      </c>
      <c r="U79" s="5">
        <v>397.10717060000002</v>
      </c>
      <c r="V79" s="5">
        <v>2.9810717059999998</v>
      </c>
      <c r="W79" s="5">
        <v>5.3095734449999998</v>
      </c>
      <c r="X79" s="5">
        <v>5.3095734449999998</v>
      </c>
      <c r="Y79" s="5">
        <v>38.810717060000002</v>
      </c>
      <c r="Z79" s="5">
        <v>157.48931920000001</v>
      </c>
      <c r="AA79" s="5">
        <v>38.810717060000002</v>
      </c>
      <c r="AB79" s="5" t="s">
        <v>944</v>
      </c>
      <c r="AC79" s="5" t="s">
        <v>1163</v>
      </c>
      <c r="AD79" s="5">
        <v>319</v>
      </c>
      <c r="AE79" s="5">
        <v>20</v>
      </c>
      <c r="AF79" s="5">
        <v>0</v>
      </c>
      <c r="AG79" s="5">
        <v>84.12</v>
      </c>
      <c r="AH79" s="5">
        <v>4</v>
      </c>
      <c r="AI79" s="5" t="s">
        <v>132</v>
      </c>
    </row>
    <row r="80" spans="1:39" x14ac:dyDescent="0.25">
      <c r="A80" s="5">
        <v>68340</v>
      </c>
      <c r="B80" s="5" t="s">
        <v>945</v>
      </c>
      <c r="C80" s="5" t="s">
        <v>946</v>
      </c>
      <c r="D80" s="5" t="s">
        <v>947</v>
      </c>
      <c r="E80" s="5" t="s">
        <v>633</v>
      </c>
      <c r="F80" s="5" t="s">
        <v>634</v>
      </c>
      <c r="G80" s="5" t="s">
        <v>948</v>
      </c>
      <c r="H80" s="5">
        <v>1</v>
      </c>
      <c r="I80" s="5">
        <v>1.15443469</v>
      </c>
      <c r="J80" s="5">
        <v>0</v>
      </c>
      <c r="K80" s="5">
        <v>0</v>
      </c>
      <c r="L80" s="5">
        <v>0</v>
      </c>
      <c r="M80" s="5">
        <v>0.46779926799999999</v>
      </c>
      <c r="N80" s="5">
        <v>0.46779926799999999</v>
      </c>
      <c r="O80" s="5">
        <v>0</v>
      </c>
      <c r="P80" s="5">
        <v>1.15443469</v>
      </c>
      <c r="Q80" s="5">
        <v>0.46779926799999999</v>
      </c>
      <c r="R80" s="5">
        <v>1.15443469</v>
      </c>
      <c r="S80" s="5">
        <v>1</v>
      </c>
      <c r="T80" s="5">
        <v>1</v>
      </c>
      <c r="U80" s="5">
        <v>0.46779926799999999</v>
      </c>
      <c r="V80" s="5">
        <v>1</v>
      </c>
      <c r="W80" s="5">
        <v>0.46779926799999999</v>
      </c>
      <c r="X80" s="5">
        <v>1</v>
      </c>
      <c r="Y80" s="5">
        <v>2.16227766</v>
      </c>
      <c r="Z80" s="5">
        <v>30.622776600000002</v>
      </c>
      <c r="AA80" s="5">
        <v>45.415888340000002</v>
      </c>
      <c r="AB80" s="5" t="s">
        <v>1194</v>
      </c>
      <c r="AC80" s="5" t="s">
        <v>1163</v>
      </c>
      <c r="AD80" s="5">
        <v>485</v>
      </c>
      <c r="AE80" s="5">
        <v>20</v>
      </c>
      <c r="AF80" s="5">
        <v>0</v>
      </c>
      <c r="AG80" s="5">
        <v>87.56</v>
      </c>
      <c r="AH80" s="5">
        <v>4</v>
      </c>
      <c r="AI80" s="5" t="s">
        <v>132</v>
      </c>
    </row>
    <row r="81" spans="1:39" x14ac:dyDescent="0.25">
      <c r="A81" s="5">
        <v>68175</v>
      </c>
      <c r="B81" s="5" t="s">
        <v>949</v>
      </c>
      <c r="C81" s="5" t="s">
        <v>950</v>
      </c>
      <c r="D81" s="5" t="s">
        <v>951</v>
      </c>
      <c r="E81" s="5" t="s">
        <v>633</v>
      </c>
      <c r="F81" s="5" t="s">
        <v>634</v>
      </c>
      <c r="G81" s="5" t="s">
        <v>952</v>
      </c>
      <c r="H81" s="5">
        <v>1</v>
      </c>
      <c r="I81" s="5">
        <v>16.7827941</v>
      </c>
      <c r="J81" s="5">
        <v>0</v>
      </c>
      <c r="K81" s="5">
        <v>0</v>
      </c>
      <c r="L81" s="5">
        <v>2.16227766</v>
      </c>
      <c r="M81" s="5">
        <v>2.16227766</v>
      </c>
      <c r="N81" s="5">
        <v>2.16227766</v>
      </c>
      <c r="O81" s="5">
        <v>4.6234132519999998</v>
      </c>
      <c r="P81" s="5">
        <v>99</v>
      </c>
      <c r="Q81" s="5">
        <v>16.7827941</v>
      </c>
      <c r="R81" s="5">
        <v>30.622776600000002</v>
      </c>
      <c r="S81" s="5">
        <v>30.622776600000002</v>
      </c>
      <c r="T81" s="5">
        <v>30.622776600000002</v>
      </c>
      <c r="U81" s="5">
        <v>55.234132520000003</v>
      </c>
      <c r="V81" s="5">
        <v>561.34132520000003</v>
      </c>
      <c r="W81" s="5">
        <v>16.7827941</v>
      </c>
      <c r="X81" s="5">
        <v>4.6234132519999998</v>
      </c>
      <c r="Y81" s="5">
        <v>99</v>
      </c>
      <c r="Z81" s="5">
        <v>9</v>
      </c>
      <c r="AA81" s="5">
        <v>9</v>
      </c>
      <c r="AB81" s="5" t="s">
        <v>1195</v>
      </c>
      <c r="AC81" s="5" t="s">
        <v>1163</v>
      </c>
      <c r="AD81" s="5">
        <v>311</v>
      </c>
      <c r="AE81" s="5">
        <v>20</v>
      </c>
      <c r="AF81" s="5">
        <v>0</v>
      </c>
      <c r="AG81" s="5">
        <v>89.48</v>
      </c>
      <c r="AH81" s="5">
        <v>3</v>
      </c>
      <c r="AI81" s="5" t="s">
        <v>127</v>
      </c>
    </row>
    <row r="82" spans="1:39" x14ac:dyDescent="0.25">
      <c r="A82" s="5">
        <v>112899</v>
      </c>
      <c r="B82" s="5" t="s">
        <v>953</v>
      </c>
      <c r="C82" s="5" t="s">
        <v>954</v>
      </c>
      <c r="D82" s="5" t="s">
        <v>955</v>
      </c>
      <c r="E82" s="5" t="s">
        <v>633</v>
      </c>
      <c r="F82" s="5" t="s">
        <v>634</v>
      </c>
      <c r="G82" s="5" t="s">
        <v>956</v>
      </c>
      <c r="H82" s="5">
        <v>1</v>
      </c>
      <c r="I82" s="5">
        <v>30.622776600000002</v>
      </c>
      <c r="J82" s="5">
        <v>4.0118723359999997</v>
      </c>
      <c r="K82" s="5">
        <v>4.0118723359999997</v>
      </c>
      <c r="L82" s="5">
        <v>4.0118723359999997</v>
      </c>
      <c r="M82" s="5">
        <v>9</v>
      </c>
      <c r="N82" s="5">
        <v>38.810717060000002</v>
      </c>
      <c r="O82" s="5">
        <v>11.58925412</v>
      </c>
      <c r="P82" s="5">
        <v>315.22776599999997</v>
      </c>
      <c r="Q82" s="5">
        <v>124.8925412</v>
      </c>
      <c r="R82" s="5">
        <v>397.10717060000002</v>
      </c>
      <c r="S82" s="5">
        <v>397.10717060000002</v>
      </c>
      <c r="T82" s="5">
        <v>2510.8864319999998</v>
      </c>
      <c r="U82" s="5">
        <v>629.95734449999998</v>
      </c>
      <c r="V82" s="5">
        <v>124.8925412</v>
      </c>
      <c r="W82" s="5">
        <v>198.52623149999999</v>
      </c>
      <c r="X82" s="5">
        <v>14.84893192</v>
      </c>
      <c r="Y82" s="5">
        <v>3980.0717060000002</v>
      </c>
      <c r="Z82" s="5">
        <v>315.22776599999997</v>
      </c>
      <c r="AA82" s="5">
        <v>157.48931920000001</v>
      </c>
      <c r="AB82" s="5" t="s">
        <v>241</v>
      </c>
      <c r="AC82" s="5" t="s">
        <v>1163</v>
      </c>
      <c r="AD82" s="5">
        <v>381</v>
      </c>
      <c r="AE82" s="5">
        <v>20</v>
      </c>
      <c r="AF82" s="5">
        <v>0</v>
      </c>
      <c r="AG82" s="5">
        <v>87.36</v>
      </c>
      <c r="AH82" s="5">
        <v>1</v>
      </c>
      <c r="AI82" s="5" t="s">
        <v>248</v>
      </c>
      <c r="AJ82" s="5" t="s">
        <v>249</v>
      </c>
      <c r="AK82" s="5" t="s">
        <v>249</v>
      </c>
      <c r="AL82" s="5" t="s">
        <v>251</v>
      </c>
      <c r="AM82" s="5" t="s">
        <v>252</v>
      </c>
    </row>
    <row r="83" spans="1:39" x14ac:dyDescent="0.25">
      <c r="A83" s="5">
        <v>70662</v>
      </c>
      <c r="B83" s="5" t="s">
        <v>957</v>
      </c>
      <c r="C83" s="5" t="s">
        <v>958</v>
      </c>
      <c r="D83" s="5" t="s">
        <v>959</v>
      </c>
      <c r="E83" s="5" t="s">
        <v>633</v>
      </c>
      <c r="F83" s="5" t="s">
        <v>634</v>
      </c>
      <c r="G83" s="5" t="s">
        <v>960</v>
      </c>
      <c r="H83" s="5">
        <v>1</v>
      </c>
      <c r="I83" s="5">
        <v>62.095734450000002</v>
      </c>
      <c r="J83" s="5">
        <v>14.84893192</v>
      </c>
      <c r="K83" s="5">
        <v>5.3095734449999998</v>
      </c>
      <c r="L83" s="5">
        <v>9</v>
      </c>
      <c r="M83" s="5">
        <v>14.84893192</v>
      </c>
      <c r="N83" s="5">
        <v>14.84893192</v>
      </c>
      <c r="O83" s="5">
        <v>9</v>
      </c>
      <c r="P83" s="5">
        <v>14.84893192</v>
      </c>
      <c r="Q83" s="5">
        <v>9</v>
      </c>
      <c r="R83" s="5">
        <v>5.3095734449999998</v>
      </c>
      <c r="S83" s="5">
        <v>38.810717060000002</v>
      </c>
      <c r="T83" s="5">
        <v>14.84893192</v>
      </c>
      <c r="U83" s="5">
        <v>24.11886432</v>
      </c>
      <c r="V83" s="5">
        <v>629.95734449999998</v>
      </c>
      <c r="W83" s="5">
        <v>62.095734450000002</v>
      </c>
      <c r="X83" s="5">
        <v>38.810717060000002</v>
      </c>
      <c r="Y83" s="5">
        <v>99</v>
      </c>
      <c r="Z83" s="5">
        <v>99</v>
      </c>
      <c r="AA83" s="5">
        <v>250.1886432</v>
      </c>
      <c r="AB83" s="5" t="s">
        <v>961</v>
      </c>
      <c r="AC83" s="5" t="s">
        <v>1163</v>
      </c>
      <c r="AD83" s="5">
        <v>305</v>
      </c>
      <c r="AE83" s="5">
        <v>20</v>
      </c>
      <c r="AF83" s="5">
        <v>0</v>
      </c>
      <c r="AG83" s="5">
        <v>80.36</v>
      </c>
      <c r="AH83" s="5">
        <v>4</v>
      </c>
      <c r="AI83" s="5" t="s">
        <v>127</v>
      </c>
    </row>
    <row r="84" spans="1:39" x14ac:dyDescent="0.25">
      <c r="A84" s="5">
        <v>111754</v>
      </c>
      <c r="B84" s="5" t="s">
        <v>962</v>
      </c>
      <c r="C84" s="5" t="s">
        <v>963</v>
      </c>
      <c r="D84" s="5" t="s">
        <v>964</v>
      </c>
      <c r="E84" s="5" t="s">
        <v>633</v>
      </c>
      <c r="F84" s="5" t="s">
        <v>634</v>
      </c>
      <c r="G84" s="5" t="s">
        <v>965</v>
      </c>
      <c r="H84" s="5">
        <v>1</v>
      </c>
      <c r="I84" s="5">
        <v>5.1584821109999996</v>
      </c>
      <c r="J84" s="5">
        <v>1.6366508989999999</v>
      </c>
      <c r="K84" s="5">
        <v>1.3357214690000001</v>
      </c>
      <c r="L84" s="5">
        <v>1.3357214690000001</v>
      </c>
      <c r="M84" s="5">
        <v>2.3598182859999999</v>
      </c>
      <c r="N84" s="5">
        <v>5.1584821109999996</v>
      </c>
      <c r="O84" s="5">
        <v>3.832930239</v>
      </c>
      <c r="P84" s="5">
        <v>3.2813323990000001</v>
      </c>
      <c r="Q84" s="5">
        <v>2.3598182859999999</v>
      </c>
      <c r="R84" s="5">
        <v>7.8586679039999998</v>
      </c>
      <c r="S84" s="5">
        <v>15.23776739</v>
      </c>
      <c r="T84" s="5">
        <v>25.36650899</v>
      </c>
      <c r="U84" s="5">
        <v>182.29807109999999</v>
      </c>
      <c r="V84" s="5">
        <v>1.9763514419999999</v>
      </c>
      <c r="W84" s="5">
        <v>2.3598182859999999</v>
      </c>
      <c r="X84" s="5">
        <v>0.62377673899999997</v>
      </c>
      <c r="Y84" s="5">
        <v>1.3357214690000001</v>
      </c>
      <c r="Z84" s="5">
        <v>0.62377673899999997</v>
      </c>
      <c r="AA84" s="5">
        <v>1.9763514419999999</v>
      </c>
      <c r="AB84" s="5" t="s">
        <v>966</v>
      </c>
      <c r="AC84" s="5" t="s">
        <v>1164</v>
      </c>
      <c r="AD84" s="5">
        <v>754</v>
      </c>
      <c r="AE84" s="5">
        <v>20</v>
      </c>
      <c r="AF84" s="5">
        <v>0</v>
      </c>
      <c r="AG84" s="5">
        <v>85.54</v>
      </c>
      <c r="AH84" s="5">
        <v>4</v>
      </c>
      <c r="AI84" s="5" t="s">
        <v>127</v>
      </c>
    </row>
    <row r="85" spans="1:39" x14ac:dyDescent="0.25">
      <c r="A85" s="5">
        <v>30879</v>
      </c>
      <c r="B85" s="5" t="s">
        <v>967</v>
      </c>
      <c r="C85" s="5" t="s">
        <v>968</v>
      </c>
      <c r="D85" s="5" t="s">
        <v>969</v>
      </c>
      <c r="E85" s="5" t="s">
        <v>633</v>
      </c>
      <c r="F85" s="5" t="s">
        <v>634</v>
      </c>
      <c r="G85" s="5" t="s">
        <v>970</v>
      </c>
      <c r="H85" s="5">
        <v>1</v>
      </c>
      <c r="I85" s="5">
        <v>9999</v>
      </c>
      <c r="J85" s="5">
        <v>999</v>
      </c>
      <c r="K85" s="5">
        <v>999</v>
      </c>
      <c r="L85" s="5">
        <v>99</v>
      </c>
      <c r="M85" s="5">
        <v>999</v>
      </c>
      <c r="N85" s="5">
        <v>999</v>
      </c>
      <c r="O85" s="5">
        <v>9999</v>
      </c>
      <c r="P85" s="5">
        <v>999999</v>
      </c>
      <c r="Q85" s="5">
        <v>99999</v>
      </c>
      <c r="R85" s="5">
        <v>99999</v>
      </c>
      <c r="S85" s="5">
        <v>9999</v>
      </c>
      <c r="T85" s="5">
        <v>999</v>
      </c>
      <c r="U85" s="5">
        <v>99999</v>
      </c>
      <c r="V85" s="5">
        <v>9999</v>
      </c>
      <c r="W85" s="5">
        <v>9999</v>
      </c>
      <c r="X85" s="5">
        <v>99999</v>
      </c>
      <c r="Y85" s="5">
        <v>999999</v>
      </c>
      <c r="Z85" s="5">
        <v>9999999</v>
      </c>
      <c r="AA85" s="5">
        <v>99999</v>
      </c>
      <c r="AB85" s="5" t="s">
        <v>971</v>
      </c>
      <c r="AC85" s="5" t="s">
        <v>431</v>
      </c>
      <c r="AD85" s="5">
        <v>399</v>
      </c>
      <c r="AE85" s="5">
        <v>20</v>
      </c>
      <c r="AF85" s="5">
        <v>0</v>
      </c>
      <c r="AG85" s="5">
        <v>86.97</v>
      </c>
      <c r="AH85" s="5">
        <v>1</v>
      </c>
      <c r="AI85" s="5" t="s">
        <v>116</v>
      </c>
      <c r="AJ85" s="5" t="s">
        <v>117</v>
      </c>
      <c r="AK85" s="5" t="s">
        <v>117</v>
      </c>
      <c r="AL85" s="5" t="s">
        <v>93</v>
      </c>
      <c r="AM85" s="5" t="s">
        <v>118</v>
      </c>
    </row>
    <row r="86" spans="1:39" x14ac:dyDescent="0.25">
      <c r="A86" s="5">
        <v>40186</v>
      </c>
      <c r="B86" s="5" t="s">
        <v>972</v>
      </c>
      <c r="C86" s="5" t="s">
        <v>973</v>
      </c>
      <c r="D86" s="5" t="s">
        <v>974</v>
      </c>
      <c r="E86" s="5" t="s">
        <v>633</v>
      </c>
      <c r="F86" s="5" t="s">
        <v>634</v>
      </c>
      <c r="G86" s="5" t="s">
        <v>975</v>
      </c>
      <c r="H86" s="5">
        <v>1</v>
      </c>
      <c r="I86" s="5">
        <v>41.169650339999997</v>
      </c>
      <c r="J86" s="5">
        <v>12.33521432</v>
      </c>
      <c r="K86" s="5">
        <v>4.6234132519999998</v>
      </c>
      <c r="L86" s="5">
        <v>2.16227766</v>
      </c>
      <c r="M86" s="5">
        <v>12.33521432</v>
      </c>
      <c r="N86" s="5">
        <v>16.7827941</v>
      </c>
      <c r="O86" s="5">
        <v>9</v>
      </c>
      <c r="P86" s="5">
        <v>236.1373706</v>
      </c>
      <c r="Q86" s="5">
        <v>30.622776600000002</v>
      </c>
      <c r="R86" s="5">
        <v>55.234132520000003</v>
      </c>
      <c r="S86" s="5">
        <v>22.71373706</v>
      </c>
      <c r="T86" s="5">
        <v>22.71373706</v>
      </c>
      <c r="U86" s="5">
        <v>41.169650339999997</v>
      </c>
      <c r="V86" s="5">
        <v>73.989420929999994</v>
      </c>
      <c r="W86" s="5">
        <v>22.71373706</v>
      </c>
      <c r="X86" s="5">
        <v>22.71373706</v>
      </c>
      <c r="Y86" s="5">
        <v>22.71373706</v>
      </c>
      <c r="Z86" s="5">
        <v>73.989420929999994</v>
      </c>
      <c r="AA86" s="5">
        <v>41.169650339999997</v>
      </c>
      <c r="AB86" s="5" t="s">
        <v>976</v>
      </c>
      <c r="AC86" s="5" t="s">
        <v>431</v>
      </c>
      <c r="AD86" s="5">
        <v>420</v>
      </c>
      <c r="AE86" s="5">
        <v>20</v>
      </c>
      <c r="AF86" s="5">
        <v>0</v>
      </c>
      <c r="AG86" s="5">
        <v>87.32</v>
      </c>
      <c r="AH86" s="5">
        <v>3</v>
      </c>
      <c r="AI86" s="5" t="s">
        <v>147</v>
      </c>
    </row>
    <row r="87" spans="1:39" x14ac:dyDescent="0.25">
      <c r="A87" s="5">
        <v>69348</v>
      </c>
      <c r="B87" s="5" t="s">
        <v>977</v>
      </c>
      <c r="C87" s="5" t="s">
        <v>978</v>
      </c>
      <c r="D87" s="5" t="s">
        <v>979</v>
      </c>
      <c r="E87" s="5" t="s">
        <v>633</v>
      </c>
      <c r="F87" s="5" t="s">
        <v>634</v>
      </c>
      <c r="G87" s="5" t="s">
        <v>980</v>
      </c>
      <c r="H87" s="5">
        <v>1</v>
      </c>
      <c r="I87" s="5">
        <v>99</v>
      </c>
      <c r="J87" s="5">
        <v>1.5118864320000001</v>
      </c>
      <c r="K87" s="5">
        <v>2.9810717059999998</v>
      </c>
      <c r="L87" s="5">
        <v>1.5118864320000001</v>
      </c>
      <c r="M87" s="5">
        <v>1.5118864320000001</v>
      </c>
      <c r="N87" s="5">
        <v>62.095734450000002</v>
      </c>
      <c r="O87" s="5">
        <v>5.3095734449999998</v>
      </c>
      <c r="P87" s="5">
        <v>62.095734450000002</v>
      </c>
      <c r="Q87" s="5">
        <v>99</v>
      </c>
      <c r="R87" s="5">
        <v>38.810717060000002</v>
      </c>
      <c r="S87" s="5">
        <v>14.84893192</v>
      </c>
      <c r="T87" s="5">
        <v>14.84893192</v>
      </c>
      <c r="U87" s="5">
        <v>38.810717060000002</v>
      </c>
      <c r="V87" s="5">
        <v>397.10717060000002</v>
      </c>
      <c r="W87" s="5">
        <v>250.1886432</v>
      </c>
      <c r="X87" s="5">
        <v>38.810717060000002</v>
      </c>
      <c r="Y87" s="5">
        <v>629.95734449999998</v>
      </c>
      <c r="Z87" s="5">
        <v>250.1886432</v>
      </c>
      <c r="AA87" s="5">
        <v>397.10717060000002</v>
      </c>
      <c r="AB87" s="5" t="s">
        <v>448</v>
      </c>
      <c r="AC87" s="5" t="s">
        <v>431</v>
      </c>
      <c r="AD87" s="5">
        <v>392</v>
      </c>
      <c r="AE87" s="5">
        <v>20</v>
      </c>
      <c r="AF87" s="5">
        <v>0</v>
      </c>
      <c r="AG87" s="5">
        <v>86.06</v>
      </c>
      <c r="AH87" s="5">
        <v>2</v>
      </c>
      <c r="AI87" s="5" t="s">
        <v>147</v>
      </c>
    </row>
    <row r="88" spans="1:39" x14ac:dyDescent="0.25">
      <c r="A88" s="5">
        <v>147958</v>
      </c>
      <c r="B88" s="5" t="s">
        <v>474</v>
      </c>
      <c r="C88" s="5" t="s">
        <v>981</v>
      </c>
      <c r="D88" s="5" t="s">
        <v>982</v>
      </c>
      <c r="E88" s="5" t="s">
        <v>633</v>
      </c>
      <c r="F88" s="5" t="s">
        <v>634</v>
      </c>
      <c r="G88" s="5" t="s">
        <v>983</v>
      </c>
      <c r="H88" s="5">
        <v>1</v>
      </c>
      <c r="I88" s="5">
        <v>16.7827941</v>
      </c>
      <c r="J88" s="5">
        <v>3.466835922</v>
      </c>
      <c r="K88" s="5">
        <v>6.0794578440000002</v>
      </c>
      <c r="L88" s="5">
        <v>5.3095734449999998</v>
      </c>
      <c r="M88" s="5">
        <v>6.0794578440000002</v>
      </c>
      <c r="N88" s="5">
        <v>10.22018454</v>
      </c>
      <c r="O88" s="5">
        <v>4.6234132519999998</v>
      </c>
      <c r="P88" s="5">
        <v>69.794578439999995</v>
      </c>
      <c r="Q88" s="5">
        <v>30.622776600000002</v>
      </c>
      <c r="R88" s="5">
        <v>99</v>
      </c>
      <c r="S88" s="5">
        <v>34.481338919999999</v>
      </c>
      <c r="T88" s="5">
        <v>18.952623150000001</v>
      </c>
      <c r="U88" s="5">
        <v>99</v>
      </c>
      <c r="V88" s="5">
        <v>78.432823470000002</v>
      </c>
      <c r="W88" s="5">
        <v>34.481338919999999</v>
      </c>
      <c r="X88" s="5">
        <v>49.118723359999997</v>
      </c>
      <c r="Y88" s="5">
        <v>69.794578439999995</v>
      </c>
      <c r="Z88" s="5">
        <v>78.432823470000002</v>
      </c>
      <c r="AA88" s="5">
        <v>43.668359219999999</v>
      </c>
      <c r="AB88" s="5" t="s">
        <v>443</v>
      </c>
      <c r="AC88" s="5" t="s">
        <v>431</v>
      </c>
      <c r="AD88" s="5">
        <v>593</v>
      </c>
      <c r="AE88" s="5">
        <v>20</v>
      </c>
      <c r="AF88" s="5">
        <v>0</v>
      </c>
      <c r="AG88" s="5">
        <v>88.3</v>
      </c>
      <c r="AH88" s="5">
        <v>4</v>
      </c>
      <c r="AI88" s="5" t="s">
        <v>147</v>
      </c>
    </row>
    <row r="89" spans="1:39" x14ac:dyDescent="0.25">
      <c r="A89" s="5">
        <v>40281</v>
      </c>
      <c r="B89" s="5" t="s">
        <v>984</v>
      </c>
      <c r="C89" s="5" t="s">
        <v>985</v>
      </c>
      <c r="D89" s="5" t="s">
        <v>986</v>
      </c>
      <c r="E89" s="5" t="s">
        <v>633</v>
      </c>
      <c r="F89" s="5" t="s">
        <v>634</v>
      </c>
      <c r="G89" s="5" t="s">
        <v>987</v>
      </c>
      <c r="H89" s="5">
        <v>1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176.82794100000001</v>
      </c>
      <c r="Q89" s="5">
        <v>4.6234132519999998</v>
      </c>
      <c r="R89" s="5">
        <v>4.6234132519999998</v>
      </c>
      <c r="S89" s="5">
        <v>1</v>
      </c>
      <c r="T89" s="5">
        <v>1</v>
      </c>
      <c r="U89" s="5">
        <v>1</v>
      </c>
      <c r="V89" s="5">
        <v>1</v>
      </c>
      <c r="W89" s="5">
        <v>1</v>
      </c>
      <c r="X89" s="5">
        <v>1</v>
      </c>
      <c r="Y89" s="5">
        <v>1</v>
      </c>
      <c r="Z89" s="5">
        <v>1</v>
      </c>
      <c r="AA89" s="5">
        <v>1</v>
      </c>
      <c r="AB89" s="5" t="s">
        <v>988</v>
      </c>
      <c r="AC89" s="5" t="s">
        <v>431</v>
      </c>
      <c r="AD89" s="5">
        <v>266</v>
      </c>
      <c r="AE89" s="5">
        <v>20</v>
      </c>
      <c r="AF89" s="5">
        <v>0</v>
      </c>
      <c r="AG89" s="5">
        <v>83.22</v>
      </c>
      <c r="AH89" s="5">
        <v>2</v>
      </c>
      <c r="AI89" s="5" t="s">
        <v>147</v>
      </c>
    </row>
    <row r="90" spans="1:39" x14ac:dyDescent="0.25">
      <c r="A90" s="5">
        <v>69055</v>
      </c>
      <c r="B90" s="5" t="s">
        <v>989</v>
      </c>
      <c r="C90" s="5" t="s">
        <v>990</v>
      </c>
      <c r="D90" s="5" t="s">
        <v>991</v>
      </c>
      <c r="E90" s="5" t="s">
        <v>633</v>
      </c>
      <c r="F90" s="5" t="s">
        <v>634</v>
      </c>
      <c r="G90" s="5" t="s">
        <v>992</v>
      </c>
      <c r="H90" s="5">
        <v>1</v>
      </c>
      <c r="I90" s="5">
        <v>1.848035868</v>
      </c>
      <c r="J90" s="5">
        <v>0.519911083</v>
      </c>
      <c r="K90" s="5">
        <v>0.232846739</v>
      </c>
      <c r="L90" s="5">
        <v>0.232846739</v>
      </c>
      <c r="M90" s="5">
        <v>0.87381742299999998</v>
      </c>
      <c r="N90" s="5">
        <v>2.5111917340000001</v>
      </c>
      <c r="O90" s="5">
        <v>2.5111917340000001</v>
      </c>
      <c r="P90" s="5">
        <v>80.113083079999996</v>
      </c>
      <c r="Q90" s="5">
        <v>27.480358679999998</v>
      </c>
      <c r="R90" s="5">
        <v>34.111917339999998</v>
      </c>
      <c r="S90" s="5">
        <v>27.480358679999998</v>
      </c>
      <c r="T90" s="5">
        <v>64.793322470000007</v>
      </c>
      <c r="U90" s="5">
        <v>64.793322470000007</v>
      </c>
      <c r="V90" s="5">
        <v>1.848035868</v>
      </c>
      <c r="W90" s="5">
        <v>1.848035868</v>
      </c>
      <c r="X90" s="5">
        <v>3.3287612809999998</v>
      </c>
      <c r="Y90" s="5">
        <v>14.19911083</v>
      </c>
      <c r="Z90" s="5">
        <v>1.3101297000000001</v>
      </c>
      <c r="AA90" s="5">
        <v>3.3287612809999998</v>
      </c>
      <c r="AB90" s="5" t="s">
        <v>448</v>
      </c>
      <c r="AC90" s="5" t="s">
        <v>431</v>
      </c>
      <c r="AD90" s="5">
        <v>419</v>
      </c>
      <c r="AE90" s="5">
        <v>20</v>
      </c>
      <c r="AF90" s="5">
        <v>0</v>
      </c>
      <c r="AG90" s="5">
        <v>88.63</v>
      </c>
      <c r="AH90" s="5">
        <v>2</v>
      </c>
      <c r="AI90" s="5" t="s">
        <v>147</v>
      </c>
    </row>
    <row r="91" spans="1:39" x14ac:dyDescent="0.25">
      <c r="A91" s="5">
        <v>114132</v>
      </c>
      <c r="B91" s="5" t="s">
        <v>455</v>
      </c>
      <c r="C91" s="5" t="s">
        <v>993</v>
      </c>
      <c r="D91" s="5" t="s">
        <v>994</v>
      </c>
      <c r="E91" s="5" t="s">
        <v>633</v>
      </c>
      <c r="F91" s="5" t="s">
        <v>634</v>
      </c>
      <c r="G91" s="5" t="s">
        <v>995</v>
      </c>
      <c r="H91" s="5">
        <v>1</v>
      </c>
      <c r="I91" s="5">
        <v>3.3287612809999998</v>
      </c>
      <c r="J91" s="5">
        <v>1.3101297000000001</v>
      </c>
      <c r="K91" s="5">
        <v>1.3101297000000001</v>
      </c>
      <c r="L91" s="5">
        <v>1.3101297000000001</v>
      </c>
      <c r="M91" s="5">
        <v>1.3101297000000001</v>
      </c>
      <c r="N91" s="5">
        <v>1.848035868</v>
      </c>
      <c r="O91" s="5">
        <v>1.3101297000000001</v>
      </c>
      <c r="P91" s="5">
        <v>34.111917339999998</v>
      </c>
      <c r="Q91" s="5">
        <v>27.480358679999998</v>
      </c>
      <c r="R91" s="5">
        <v>14.19911083</v>
      </c>
      <c r="S91" s="5">
        <v>2.5111917340000001</v>
      </c>
      <c r="T91" s="5">
        <v>1.848035868</v>
      </c>
      <c r="U91" s="5">
        <v>4.3366992309999999</v>
      </c>
      <c r="V91" s="5">
        <v>11.32846739</v>
      </c>
      <c r="W91" s="5">
        <v>7.1113083079999999</v>
      </c>
      <c r="X91" s="5">
        <v>5.579332247</v>
      </c>
      <c r="Y91" s="5">
        <v>1.848035868</v>
      </c>
      <c r="Z91" s="5">
        <v>3.3287612809999998</v>
      </c>
      <c r="AA91" s="5">
        <v>4.3366992309999999</v>
      </c>
      <c r="AB91" s="5" t="s">
        <v>459</v>
      </c>
      <c r="AC91" s="5" t="s">
        <v>431</v>
      </c>
      <c r="AD91" s="5">
        <v>542</v>
      </c>
      <c r="AE91" s="5">
        <v>20</v>
      </c>
      <c r="AF91" s="5">
        <v>0</v>
      </c>
      <c r="AG91" s="5">
        <v>87.24</v>
      </c>
      <c r="AH91" s="5">
        <v>5</v>
      </c>
      <c r="AI91" s="5" t="s">
        <v>147</v>
      </c>
    </row>
    <row r="92" spans="1:39" x14ac:dyDescent="0.25">
      <c r="A92" s="5">
        <v>166188</v>
      </c>
      <c r="B92" s="5" t="s">
        <v>455</v>
      </c>
      <c r="C92" s="5" t="s">
        <v>996</v>
      </c>
      <c r="D92" s="5" t="s">
        <v>997</v>
      </c>
      <c r="E92" s="5" t="s">
        <v>633</v>
      </c>
      <c r="F92" s="5" t="s">
        <v>634</v>
      </c>
      <c r="G92" s="5" t="s">
        <v>998</v>
      </c>
      <c r="H92" s="5">
        <v>1</v>
      </c>
      <c r="I92" s="5">
        <v>5.8129206910000004</v>
      </c>
      <c r="J92" s="5">
        <v>1.15443469</v>
      </c>
      <c r="K92" s="5">
        <v>1.15443469</v>
      </c>
      <c r="L92" s="5">
        <v>1.15443469</v>
      </c>
      <c r="M92" s="5">
        <v>2.8311868499999999</v>
      </c>
      <c r="N92" s="5">
        <v>7.2540418530000004</v>
      </c>
      <c r="O92" s="5">
        <v>2.16227766</v>
      </c>
      <c r="P92" s="5">
        <v>20.544346900000001</v>
      </c>
      <c r="Q92" s="5">
        <v>37.311868500000003</v>
      </c>
      <c r="R92" s="5">
        <v>16.7827941</v>
      </c>
      <c r="S92" s="5">
        <v>20.544346900000001</v>
      </c>
      <c r="T92" s="5">
        <v>30.622776600000002</v>
      </c>
      <c r="U92" s="5">
        <v>55.234132520000003</v>
      </c>
      <c r="V92" s="5">
        <v>9</v>
      </c>
      <c r="W92" s="5">
        <v>11.115276590000001</v>
      </c>
      <c r="X92" s="5">
        <v>11.115276590000001</v>
      </c>
      <c r="Y92" s="5">
        <v>16.7827941</v>
      </c>
      <c r="Z92" s="5">
        <v>5.8129206910000004</v>
      </c>
      <c r="AA92" s="5">
        <v>9</v>
      </c>
      <c r="AB92" s="5" t="s">
        <v>459</v>
      </c>
      <c r="AC92" s="5" t="s">
        <v>431</v>
      </c>
      <c r="AD92" s="5">
        <v>565</v>
      </c>
      <c r="AE92" s="5">
        <v>20</v>
      </c>
      <c r="AF92" s="5">
        <v>0</v>
      </c>
      <c r="AG92" s="5">
        <v>86.83</v>
      </c>
      <c r="AH92" s="5">
        <v>7</v>
      </c>
      <c r="AI92" s="5" t="s">
        <v>147</v>
      </c>
    </row>
    <row r="93" spans="1:39" x14ac:dyDescent="0.25">
      <c r="A93" s="5">
        <v>113847</v>
      </c>
      <c r="B93" s="5" t="s">
        <v>455</v>
      </c>
      <c r="C93" s="5" t="s">
        <v>999</v>
      </c>
      <c r="D93" s="5" t="s">
        <v>1000</v>
      </c>
      <c r="E93" s="5" t="s">
        <v>633</v>
      </c>
      <c r="F93" s="5" t="s">
        <v>634</v>
      </c>
      <c r="G93" s="5" t="s">
        <v>1001</v>
      </c>
      <c r="H93" s="5">
        <v>1</v>
      </c>
      <c r="I93" s="5">
        <v>2.8311868499999999</v>
      </c>
      <c r="J93" s="5">
        <v>1.15443469</v>
      </c>
      <c r="K93" s="5">
        <v>1.6101572159999999</v>
      </c>
      <c r="L93" s="5">
        <v>1.6101572159999999</v>
      </c>
      <c r="M93" s="5">
        <v>2.8311868499999999</v>
      </c>
      <c r="N93" s="5">
        <v>2.8311868499999999</v>
      </c>
      <c r="O93" s="5">
        <v>2.16227766</v>
      </c>
      <c r="P93" s="5">
        <v>20.544346900000001</v>
      </c>
      <c r="Q93" s="5">
        <v>13.677992679999999</v>
      </c>
      <c r="R93" s="5">
        <v>16.7827941</v>
      </c>
      <c r="S93" s="5">
        <v>2.16227766</v>
      </c>
      <c r="T93" s="5">
        <v>2.16227766</v>
      </c>
      <c r="U93" s="5">
        <v>7.2540418530000004</v>
      </c>
      <c r="V93" s="5">
        <v>45.415888340000002</v>
      </c>
      <c r="W93" s="5">
        <v>37.311868500000003</v>
      </c>
      <c r="X93" s="5">
        <v>20.544346900000001</v>
      </c>
      <c r="Y93" s="5">
        <v>5.8129206910000004</v>
      </c>
      <c r="Z93" s="5">
        <v>4.6234132519999998</v>
      </c>
      <c r="AA93" s="5">
        <v>5.8129206910000004</v>
      </c>
      <c r="AB93" s="5" t="s">
        <v>459</v>
      </c>
      <c r="AC93" s="5" t="s">
        <v>431</v>
      </c>
      <c r="AD93" s="5">
        <v>558</v>
      </c>
      <c r="AE93" s="5">
        <v>20</v>
      </c>
      <c r="AF93" s="5">
        <v>0</v>
      </c>
      <c r="AG93" s="5">
        <v>81.86</v>
      </c>
      <c r="AH93" s="5">
        <v>5</v>
      </c>
      <c r="AI93" s="5" t="s">
        <v>147</v>
      </c>
    </row>
    <row r="94" spans="1:39" x14ac:dyDescent="0.25">
      <c r="A94" s="5">
        <v>39578</v>
      </c>
      <c r="B94" s="5" t="s">
        <v>1002</v>
      </c>
      <c r="C94" s="5" t="s">
        <v>1003</v>
      </c>
      <c r="D94" s="5" t="s">
        <v>1004</v>
      </c>
      <c r="E94" s="5" t="s">
        <v>633</v>
      </c>
      <c r="F94" s="5" t="s">
        <v>634</v>
      </c>
      <c r="G94" s="5" t="s">
        <v>1005</v>
      </c>
      <c r="H94" s="5">
        <v>1</v>
      </c>
      <c r="I94" s="5">
        <v>7.0308572209999998</v>
      </c>
      <c r="J94" s="5">
        <v>0.73019573900000001</v>
      </c>
      <c r="K94" s="5">
        <v>0.55051578000000001</v>
      </c>
      <c r="L94" s="5">
        <v>0.73019573900000001</v>
      </c>
      <c r="M94" s="5">
        <v>3.1595621629999999</v>
      </c>
      <c r="N94" s="5">
        <v>4.1794746790000001</v>
      </c>
      <c r="O94" s="5">
        <v>2.7275937200000002</v>
      </c>
      <c r="P94" s="5">
        <v>4.1794746790000001</v>
      </c>
      <c r="Q94" s="5">
        <v>4.7796928840000001</v>
      </c>
      <c r="R94" s="5">
        <v>7.0308572209999998</v>
      </c>
      <c r="S94" s="5">
        <v>23.04099184</v>
      </c>
      <c r="T94" s="5">
        <v>18.306977289999999</v>
      </c>
      <c r="U94" s="5">
        <v>11.45197085</v>
      </c>
      <c r="V94" s="5">
        <v>7.9615050189999996</v>
      </c>
      <c r="W94" s="5">
        <v>5.449466771</v>
      </c>
      <c r="X94" s="5">
        <v>7.0308572209999998</v>
      </c>
      <c r="Y94" s="5">
        <v>1.15443469</v>
      </c>
      <c r="Z94" s="5">
        <v>0.389495494</v>
      </c>
      <c r="AA94" s="5">
        <v>1.15443469</v>
      </c>
      <c r="AB94" s="5" t="s">
        <v>1006</v>
      </c>
      <c r="AC94" s="5" t="s">
        <v>431</v>
      </c>
      <c r="AD94" s="5">
        <v>467</v>
      </c>
      <c r="AE94" s="5">
        <v>20</v>
      </c>
      <c r="AF94" s="5">
        <v>0</v>
      </c>
      <c r="AG94" s="5">
        <v>86.7</v>
      </c>
      <c r="AH94" s="5">
        <v>4</v>
      </c>
      <c r="AI94" s="5" t="s">
        <v>147</v>
      </c>
    </row>
    <row r="95" spans="1:39" x14ac:dyDescent="0.25">
      <c r="A95" s="5">
        <v>45345</v>
      </c>
      <c r="B95" s="5" t="s">
        <v>433</v>
      </c>
      <c r="C95" s="5" t="s">
        <v>1007</v>
      </c>
      <c r="D95" s="5" t="s">
        <v>1008</v>
      </c>
      <c r="E95" s="5" t="s">
        <v>633</v>
      </c>
      <c r="F95" s="5" t="s">
        <v>634</v>
      </c>
      <c r="G95" s="5" t="s">
        <v>1009</v>
      </c>
      <c r="H95" s="5">
        <v>1</v>
      </c>
      <c r="I95" s="5">
        <v>26.82559402</v>
      </c>
      <c r="J95" s="5">
        <v>3.6415888340000002</v>
      </c>
      <c r="K95" s="5">
        <v>3.6415888340000002</v>
      </c>
      <c r="L95" s="5">
        <v>1.15443469</v>
      </c>
      <c r="M95" s="5">
        <v>11.91549665</v>
      </c>
      <c r="N95" s="5">
        <v>20.544346900000001</v>
      </c>
      <c r="O95" s="5">
        <v>15.681005369999999</v>
      </c>
      <c r="P95" s="5">
        <v>4.9948425030000001</v>
      </c>
      <c r="Q95" s="5">
        <v>2.5938136639999998</v>
      </c>
      <c r="R95" s="5">
        <v>4.9948425030000001</v>
      </c>
      <c r="S95" s="5">
        <v>6.7426368270000001</v>
      </c>
      <c r="T95" s="5">
        <v>4.9948425030000001</v>
      </c>
      <c r="U95" s="5">
        <v>4.9948425030000001</v>
      </c>
      <c r="V95" s="5">
        <v>20.544346900000001</v>
      </c>
      <c r="W95" s="5">
        <v>11.91549665</v>
      </c>
      <c r="X95" s="5">
        <v>15.681005369999999</v>
      </c>
      <c r="Y95" s="5">
        <v>4.9948425030000001</v>
      </c>
      <c r="Z95" s="5">
        <v>9</v>
      </c>
      <c r="AA95" s="5">
        <v>15.681005369999999</v>
      </c>
      <c r="AB95" s="5" t="s">
        <v>437</v>
      </c>
      <c r="AC95" s="5" t="s">
        <v>431</v>
      </c>
      <c r="AD95" s="5">
        <v>580</v>
      </c>
      <c r="AE95" s="5">
        <v>20</v>
      </c>
      <c r="AF95" s="5">
        <v>0</v>
      </c>
      <c r="AG95" s="5">
        <v>87.82</v>
      </c>
      <c r="AH95" s="5" t="s">
        <v>93</v>
      </c>
      <c r="AI95" s="5" t="s">
        <v>93</v>
      </c>
      <c r="AJ95" s="5" t="s">
        <v>93</v>
      </c>
      <c r="AK95" s="5" t="s">
        <v>93</v>
      </c>
      <c r="AL95" s="5" t="s">
        <v>93</v>
      </c>
      <c r="AM95" s="5" t="s">
        <v>438</v>
      </c>
    </row>
    <row r="96" spans="1:39" x14ac:dyDescent="0.25">
      <c r="A96" s="5">
        <v>161547</v>
      </c>
      <c r="B96" s="5" t="s">
        <v>411</v>
      </c>
      <c r="C96" s="5" t="s">
        <v>1010</v>
      </c>
      <c r="D96" s="5" t="s">
        <v>1011</v>
      </c>
      <c r="E96" s="5" t="s">
        <v>633</v>
      </c>
      <c r="F96" s="5" t="s">
        <v>634</v>
      </c>
      <c r="G96" s="5" t="s">
        <v>1012</v>
      </c>
      <c r="H96" s="5">
        <v>1</v>
      </c>
      <c r="I96" s="5">
        <v>2.7275937200000002</v>
      </c>
      <c r="J96" s="5">
        <v>1.4040991839999999</v>
      </c>
      <c r="K96" s="5">
        <v>0.93069772900000003</v>
      </c>
      <c r="L96" s="5">
        <v>0.389495494</v>
      </c>
      <c r="M96" s="5">
        <v>2.3404849840000002</v>
      </c>
      <c r="N96" s="5">
        <v>2.3404849840000002</v>
      </c>
      <c r="O96" s="5">
        <v>1.4040991839999999</v>
      </c>
      <c r="P96" s="5">
        <v>1.6826957950000001</v>
      </c>
      <c r="Q96" s="5">
        <v>1.6826957950000001</v>
      </c>
      <c r="R96" s="5">
        <v>1.9935772949999999</v>
      </c>
      <c r="S96" s="5">
        <v>3.1595621629999999</v>
      </c>
      <c r="T96" s="5">
        <v>2.7275937200000002</v>
      </c>
      <c r="U96" s="5">
        <v>2.3404849840000002</v>
      </c>
      <c r="V96" s="5">
        <v>11.45197085</v>
      </c>
      <c r="W96" s="5">
        <v>12.89495494</v>
      </c>
      <c r="X96" s="5">
        <v>11.45197085</v>
      </c>
      <c r="Y96" s="5">
        <v>11.45197085</v>
      </c>
      <c r="Z96" s="5">
        <v>14.505157799999999</v>
      </c>
      <c r="AA96" s="5">
        <v>9</v>
      </c>
      <c r="AB96" s="5" t="s">
        <v>415</v>
      </c>
      <c r="AC96" s="5" t="s">
        <v>431</v>
      </c>
      <c r="AD96" s="5">
        <v>556</v>
      </c>
      <c r="AE96" s="5">
        <v>20</v>
      </c>
      <c r="AF96" s="5">
        <v>0</v>
      </c>
      <c r="AG96" s="5">
        <v>87.95</v>
      </c>
      <c r="AH96" s="5">
        <v>1</v>
      </c>
      <c r="AI96" s="5" t="s">
        <v>116</v>
      </c>
      <c r="AJ96" s="5" t="s">
        <v>117</v>
      </c>
      <c r="AK96" s="5" t="s">
        <v>117</v>
      </c>
      <c r="AL96" s="5" t="s">
        <v>93</v>
      </c>
      <c r="AM96" s="5" t="s">
        <v>421</v>
      </c>
    </row>
    <row r="97" spans="1:39" x14ac:dyDescent="0.25">
      <c r="A97" s="5">
        <v>175022</v>
      </c>
      <c r="B97" s="5" t="s">
        <v>1013</v>
      </c>
      <c r="C97" s="5" t="s">
        <v>1014</v>
      </c>
      <c r="D97" s="5" t="s">
        <v>1015</v>
      </c>
      <c r="E97" s="5" t="s">
        <v>633</v>
      </c>
      <c r="F97" s="5" t="s">
        <v>634</v>
      </c>
      <c r="G97" s="5" t="s">
        <v>1016</v>
      </c>
      <c r="H97" s="5">
        <v>1</v>
      </c>
      <c r="I97" s="5">
        <v>6.356422545</v>
      </c>
      <c r="J97" s="5">
        <v>1.5118864320000001</v>
      </c>
      <c r="K97" s="5">
        <v>3.6415888340000002</v>
      </c>
      <c r="L97" s="5">
        <v>1.15443469</v>
      </c>
      <c r="M97" s="5">
        <v>3.6415888340000002</v>
      </c>
      <c r="N97" s="5">
        <v>9</v>
      </c>
      <c r="O97" s="5">
        <v>6.356422545</v>
      </c>
      <c r="P97" s="5">
        <v>12.59356391</v>
      </c>
      <c r="Q97" s="5">
        <v>12.59356391</v>
      </c>
      <c r="R97" s="5">
        <v>20.544346900000001</v>
      </c>
      <c r="S97" s="5">
        <v>9</v>
      </c>
      <c r="T97" s="5">
        <v>9</v>
      </c>
      <c r="U97" s="5">
        <v>17.478497969999999</v>
      </c>
      <c r="V97" s="5">
        <v>1.15443469</v>
      </c>
      <c r="W97" s="5">
        <v>0.84784979699999996</v>
      </c>
      <c r="X97" s="5">
        <v>1.9286445649999999</v>
      </c>
      <c r="Y97" s="5">
        <v>0.16591440099999999</v>
      </c>
      <c r="Z97" s="5">
        <v>1</v>
      </c>
      <c r="AA97" s="5">
        <v>0.84784979699999996</v>
      </c>
      <c r="AB97" s="5" t="s">
        <v>1017</v>
      </c>
      <c r="AC97" s="5" t="s">
        <v>431</v>
      </c>
      <c r="AD97" s="5">
        <v>599</v>
      </c>
      <c r="AE97" s="5">
        <v>20</v>
      </c>
      <c r="AF97" s="5">
        <v>0</v>
      </c>
      <c r="AG97" s="5">
        <v>86.98</v>
      </c>
      <c r="AH97" s="5">
        <v>4</v>
      </c>
      <c r="AI97" s="5" t="s">
        <v>147</v>
      </c>
    </row>
    <row r="98" spans="1:39" x14ac:dyDescent="0.25">
      <c r="A98" s="5">
        <v>36519</v>
      </c>
      <c r="B98" s="5" t="s">
        <v>1013</v>
      </c>
      <c r="C98" s="5" t="s">
        <v>1018</v>
      </c>
      <c r="D98" s="5" t="s">
        <v>1019</v>
      </c>
      <c r="E98" s="5" t="s">
        <v>633</v>
      </c>
      <c r="F98" s="5" t="s">
        <v>634</v>
      </c>
      <c r="G98" s="5" t="s">
        <v>1020</v>
      </c>
      <c r="H98" s="5">
        <v>1</v>
      </c>
      <c r="I98" s="5">
        <v>19.30917621</v>
      </c>
      <c r="J98" s="5">
        <v>1.8942661249999999</v>
      </c>
      <c r="K98" s="5">
        <v>3.9238826320000002</v>
      </c>
      <c r="L98" s="5">
        <v>1.8942661249999999</v>
      </c>
      <c r="M98" s="5">
        <v>3.9238826320000002</v>
      </c>
      <c r="N98" s="5">
        <v>13.251026700000001</v>
      </c>
      <c r="O98" s="5">
        <v>9</v>
      </c>
      <c r="P98" s="5">
        <v>7.3767764009999999</v>
      </c>
      <c r="Q98" s="5">
        <v>7.3767764009999999</v>
      </c>
      <c r="R98" s="5">
        <v>10.937766420000001</v>
      </c>
      <c r="S98" s="5">
        <v>6.0170382870000001</v>
      </c>
      <c r="T98" s="5">
        <v>6.0170382870000001</v>
      </c>
      <c r="U98" s="5">
        <v>23.244620170000001</v>
      </c>
      <c r="V98" s="5">
        <v>1.030917621</v>
      </c>
      <c r="W98" s="5">
        <v>0.70125428000000001</v>
      </c>
      <c r="X98" s="5">
        <v>1.424462017</v>
      </c>
      <c r="Y98" s="5">
        <v>0.193776642</v>
      </c>
      <c r="Z98" s="5">
        <v>0.193776642</v>
      </c>
      <c r="AA98" s="5">
        <v>0.70125428000000001</v>
      </c>
      <c r="AB98" s="5" t="s">
        <v>1017</v>
      </c>
      <c r="AC98" s="5" t="s">
        <v>431</v>
      </c>
      <c r="AD98" s="5">
        <v>598</v>
      </c>
      <c r="AE98" s="5">
        <v>20</v>
      </c>
      <c r="AF98" s="5">
        <v>0</v>
      </c>
      <c r="AG98" s="5">
        <v>85.16</v>
      </c>
      <c r="AH98" s="5">
        <v>4</v>
      </c>
      <c r="AI98" s="5" t="s">
        <v>147</v>
      </c>
    </row>
    <row r="99" spans="1:39" x14ac:dyDescent="0.25">
      <c r="A99" s="5">
        <v>129038</v>
      </c>
      <c r="B99" s="5" t="s">
        <v>1021</v>
      </c>
      <c r="C99" s="5" t="s">
        <v>1022</v>
      </c>
      <c r="D99" s="5" t="s">
        <v>1023</v>
      </c>
      <c r="E99" s="5" t="s">
        <v>633</v>
      </c>
      <c r="F99" s="5" t="s">
        <v>634</v>
      </c>
      <c r="G99" s="5" t="s">
        <v>1024</v>
      </c>
      <c r="H99" s="5">
        <v>2</v>
      </c>
      <c r="I99" s="5">
        <v>14.84893192</v>
      </c>
      <c r="J99" s="5">
        <v>1.5118864320000001</v>
      </c>
      <c r="K99" s="5">
        <v>0</v>
      </c>
      <c r="L99" s="5">
        <v>1.5118864320000001</v>
      </c>
      <c r="M99" s="5">
        <v>2.9810717059999998</v>
      </c>
      <c r="N99" s="5">
        <v>5.3095734449999998</v>
      </c>
      <c r="O99" s="5">
        <v>2.9810717059999998</v>
      </c>
      <c r="P99" s="5">
        <v>62.095734450000002</v>
      </c>
      <c r="Q99" s="5">
        <v>38.810717060000002</v>
      </c>
      <c r="R99" s="5">
        <v>157.48931920000001</v>
      </c>
      <c r="S99" s="5">
        <v>24.11886432</v>
      </c>
      <c r="T99" s="5">
        <v>24.11886432</v>
      </c>
      <c r="U99" s="5">
        <v>24.11886432</v>
      </c>
      <c r="V99" s="5">
        <v>62.095734450000002</v>
      </c>
      <c r="W99" s="5">
        <v>157.48931920000001</v>
      </c>
      <c r="X99" s="5">
        <v>0.58489319200000001</v>
      </c>
      <c r="Y99" s="5">
        <v>5.3095734449999998</v>
      </c>
      <c r="Z99" s="5">
        <v>24.11886432</v>
      </c>
      <c r="AA99" s="5">
        <v>38.810717060000002</v>
      </c>
      <c r="AB99" s="5" t="s">
        <v>1025</v>
      </c>
      <c r="AC99" s="5" t="s">
        <v>1167</v>
      </c>
      <c r="AD99" s="5">
        <v>149</v>
      </c>
      <c r="AE99" s="5">
        <v>20</v>
      </c>
      <c r="AF99" s="6">
        <v>2.8600000000000002E-105</v>
      </c>
      <c r="AG99" s="5">
        <v>89.94</v>
      </c>
      <c r="AH99" s="5">
        <v>1</v>
      </c>
      <c r="AI99" s="5" t="s">
        <v>1026</v>
      </c>
      <c r="AJ99" s="5" t="s">
        <v>1027</v>
      </c>
      <c r="AK99" s="5" t="s">
        <v>1027</v>
      </c>
      <c r="AL99" s="5" t="s">
        <v>1028</v>
      </c>
      <c r="AM99" s="5" t="s">
        <v>752</v>
      </c>
    </row>
    <row r="100" spans="1:39" x14ac:dyDescent="0.25">
      <c r="A100" s="5">
        <v>72567</v>
      </c>
      <c r="B100" s="5" t="s">
        <v>516</v>
      </c>
      <c r="C100" s="5" t="s">
        <v>1029</v>
      </c>
      <c r="D100" s="5" t="s">
        <v>1030</v>
      </c>
      <c r="E100" s="5" t="s">
        <v>633</v>
      </c>
      <c r="F100" s="5" t="s">
        <v>634</v>
      </c>
      <c r="G100" s="5" t="s">
        <v>1031</v>
      </c>
      <c r="H100" s="5">
        <v>1</v>
      </c>
      <c r="I100" s="5">
        <v>7.3767764009999999</v>
      </c>
      <c r="J100" s="5">
        <v>1.8942661249999999</v>
      </c>
      <c r="K100" s="5">
        <v>1.424462017</v>
      </c>
      <c r="L100" s="5">
        <v>1.030917621</v>
      </c>
      <c r="M100" s="5">
        <v>1.424462017</v>
      </c>
      <c r="N100" s="5">
        <v>3.1246263829999998</v>
      </c>
      <c r="O100" s="5">
        <v>1.8942661249999999</v>
      </c>
      <c r="P100" s="5">
        <v>1</v>
      </c>
      <c r="Q100" s="5">
        <v>1</v>
      </c>
      <c r="R100" s="5">
        <v>1</v>
      </c>
      <c r="S100" s="5">
        <v>0.193776642</v>
      </c>
      <c r="T100" s="5">
        <v>0.42510267000000002</v>
      </c>
      <c r="U100" s="5">
        <v>0.70125428000000001</v>
      </c>
      <c r="V100" s="5">
        <v>10.937766420000001</v>
      </c>
      <c r="W100" s="5">
        <v>10.937766420000001</v>
      </c>
      <c r="X100" s="5">
        <v>3.9238826320000002</v>
      </c>
      <c r="Y100" s="5">
        <v>344.51072950000002</v>
      </c>
      <c r="Z100" s="5">
        <v>169.125428</v>
      </c>
      <c r="AA100" s="5">
        <v>288.42661249999998</v>
      </c>
      <c r="AB100" s="5" t="s">
        <v>1197</v>
      </c>
      <c r="AC100" s="5" t="s">
        <v>1167</v>
      </c>
      <c r="AD100" s="5">
        <v>486</v>
      </c>
      <c r="AE100" s="5">
        <v>20</v>
      </c>
      <c r="AF100" s="5">
        <v>0</v>
      </c>
      <c r="AG100" s="5">
        <v>85.34</v>
      </c>
      <c r="AH100" s="5">
        <v>2</v>
      </c>
      <c r="AI100" s="5" t="s">
        <v>521</v>
      </c>
    </row>
    <row r="101" spans="1:39" x14ac:dyDescent="0.25">
      <c r="A101" s="5">
        <v>42899</v>
      </c>
      <c r="B101" s="5" t="s">
        <v>1032</v>
      </c>
      <c r="C101" s="5" t="s">
        <v>1033</v>
      </c>
      <c r="D101" s="5" t="s">
        <v>1034</v>
      </c>
      <c r="E101" s="5" t="s">
        <v>633</v>
      </c>
      <c r="F101" s="5" t="s">
        <v>634</v>
      </c>
      <c r="G101" s="5" t="s">
        <v>1035</v>
      </c>
      <c r="H101" s="5">
        <v>1</v>
      </c>
      <c r="I101" s="5">
        <v>2.16227766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55.234132520000003</v>
      </c>
      <c r="Q101" s="5">
        <v>176.82794100000001</v>
      </c>
      <c r="R101" s="5">
        <v>99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  <c r="AA101" s="5">
        <v>1</v>
      </c>
      <c r="AB101" s="5" t="s">
        <v>1196</v>
      </c>
      <c r="AC101" s="5" t="s">
        <v>1167</v>
      </c>
      <c r="AD101" s="5">
        <v>297</v>
      </c>
      <c r="AE101" s="5">
        <v>20</v>
      </c>
      <c r="AF101" s="5">
        <v>0</v>
      </c>
      <c r="AG101" s="5">
        <v>74.260000000000005</v>
      </c>
      <c r="AH101" s="5" t="s">
        <v>93</v>
      </c>
      <c r="AI101" s="5" t="s">
        <v>93</v>
      </c>
      <c r="AJ101" s="5" t="s">
        <v>93</v>
      </c>
      <c r="AK101" s="5" t="s">
        <v>93</v>
      </c>
      <c r="AL101" s="5" t="s">
        <v>93</v>
      </c>
      <c r="AM101" s="5" t="s">
        <v>1037</v>
      </c>
    </row>
    <row r="102" spans="1:39" x14ac:dyDescent="0.25">
      <c r="A102" s="5">
        <v>56791</v>
      </c>
      <c r="B102" s="5" t="s">
        <v>1038</v>
      </c>
      <c r="C102" s="5" t="s">
        <v>1039</v>
      </c>
      <c r="D102" s="5" t="s">
        <v>1040</v>
      </c>
      <c r="E102" s="5" t="s">
        <v>633</v>
      </c>
      <c r="F102" s="5" t="s">
        <v>634</v>
      </c>
      <c r="G102" s="5" t="s">
        <v>1041</v>
      </c>
      <c r="H102" s="5">
        <v>1</v>
      </c>
      <c r="I102" s="5">
        <v>3.6415888340000002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1.15443469</v>
      </c>
      <c r="P102" s="5">
        <v>9</v>
      </c>
      <c r="Q102" s="5">
        <v>20.544346900000001</v>
      </c>
      <c r="R102" s="5">
        <v>45.415888340000002</v>
      </c>
      <c r="S102" s="5">
        <v>1</v>
      </c>
      <c r="T102" s="5">
        <v>1</v>
      </c>
      <c r="U102" s="5">
        <v>1.15443469</v>
      </c>
      <c r="V102" s="5">
        <v>3.6415888340000002</v>
      </c>
      <c r="W102" s="5">
        <v>1.15443469</v>
      </c>
      <c r="X102" s="5">
        <v>3.6415888340000002</v>
      </c>
      <c r="Y102" s="5">
        <v>3.6415888340000002</v>
      </c>
      <c r="Z102" s="5">
        <v>3.6415888340000002</v>
      </c>
      <c r="AA102" s="5">
        <v>3.6415888340000002</v>
      </c>
      <c r="AB102" s="5" t="s">
        <v>520</v>
      </c>
      <c r="AC102" s="5" t="s">
        <v>1167</v>
      </c>
      <c r="AD102" s="5">
        <v>200</v>
      </c>
      <c r="AE102" s="5">
        <v>20</v>
      </c>
      <c r="AF102" s="6">
        <v>4.1499999999999998E-135</v>
      </c>
      <c r="AG102" s="5">
        <v>77.66</v>
      </c>
      <c r="AH102" s="5">
        <v>1</v>
      </c>
      <c r="AI102" s="5" t="s">
        <v>1042</v>
      </c>
      <c r="AJ102" s="5" t="s">
        <v>1043</v>
      </c>
      <c r="AK102" s="5" t="s">
        <v>1043</v>
      </c>
      <c r="AL102" s="5" t="s">
        <v>93</v>
      </c>
      <c r="AM102" s="5" t="s">
        <v>1044</v>
      </c>
    </row>
    <row r="103" spans="1:39" x14ac:dyDescent="0.25">
      <c r="A103" s="5">
        <v>29347</v>
      </c>
      <c r="B103" s="5" t="s">
        <v>1045</v>
      </c>
      <c r="C103" s="5" t="s">
        <v>1046</v>
      </c>
      <c r="D103" s="5" t="s">
        <v>1047</v>
      </c>
      <c r="E103" s="5" t="s">
        <v>633</v>
      </c>
      <c r="F103" s="5" t="s">
        <v>634</v>
      </c>
      <c r="G103" s="5" t="s">
        <v>1048</v>
      </c>
      <c r="H103" s="5">
        <v>1</v>
      </c>
      <c r="I103" s="5">
        <v>3.6415888340000002</v>
      </c>
      <c r="J103" s="5">
        <v>0.46779926799999999</v>
      </c>
      <c r="K103" s="5">
        <v>0.46779926799999999</v>
      </c>
      <c r="L103" s="5">
        <v>0</v>
      </c>
      <c r="M103" s="5">
        <v>2.16227766</v>
      </c>
      <c r="N103" s="5">
        <v>5.8129206910000004</v>
      </c>
      <c r="O103" s="5">
        <v>3.6415888340000002</v>
      </c>
      <c r="P103" s="5">
        <v>30.622776600000002</v>
      </c>
      <c r="Q103" s="5">
        <v>30.622776600000002</v>
      </c>
      <c r="R103" s="5">
        <v>30.622776600000002</v>
      </c>
      <c r="S103" s="5">
        <v>20.544346900000001</v>
      </c>
      <c r="T103" s="5">
        <v>20.544346900000001</v>
      </c>
      <c r="U103" s="5">
        <v>13.677992679999999</v>
      </c>
      <c r="V103" s="5">
        <v>3.6415888340000002</v>
      </c>
      <c r="W103" s="5">
        <v>5.8129206910000004</v>
      </c>
      <c r="X103" s="5">
        <v>3.6415888340000002</v>
      </c>
      <c r="Y103" s="5">
        <v>13.677992679999999</v>
      </c>
      <c r="Z103" s="5">
        <v>1.15443469</v>
      </c>
      <c r="AA103" s="5">
        <v>3.6415888340000002</v>
      </c>
      <c r="AB103" s="5" t="s">
        <v>1050</v>
      </c>
      <c r="AC103" s="5" t="s">
        <v>1167</v>
      </c>
      <c r="AD103" s="5">
        <v>378</v>
      </c>
      <c r="AE103" s="5">
        <v>20</v>
      </c>
      <c r="AF103" s="5">
        <v>0</v>
      </c>
      <c r="AG103" s="5">
        <v>81.16</v>
      </c>
      <c r="AH103" s="5">
        <v>1</v>
      </c>
      <c r="AI103" s="5" t="s">
        <v>116</v>
      </c>
      <c r="AJ103" s="5" t="s">
        <v>117</v>
      </c>
      <c r="AK103" s="5" t="s">
        <v>117</v>
      </c>
      <c r="AL103" s="5" t="s">
        <v>93</v>
      </c>
      <c r="AM103" s="5" t="s">
        <v>118</v>
      </c>
    </row>
    <row r="104" spans="1:39" x14ac:dyDescent="0.25">
      <c r="A104" s="5">
        <v>138138</v>
      </c>
      <c r="B104" s="5" t="s">
        <v>1051</v>
      </c>
      <c r="C104" s="5" t="s">
        <v>1052</v>
      </c>
      <c r="D104" s="5" t="s">
        <v>1053</v>
      </c>
      <c r="E104" s="5" t="s">
        <v>633</v>
      </c>
      <c r="F104" s="5" t="s">
        <v>634</v>
      </c>
      <c r="G104" s="5" t="s">
        <v>1054</v>
      </c>
      <c r="H104" s="5">
        <v>1</v>
      </c>
      <c r="I104" s="5">
        <v>76.426368269999998</v>
      </c>
      <c r="J104" s="5">
        <v>6.7426368270000001</v>
      </c>
      <c r="K104" s="5">
        <v>6.7426368270000001</v>
      </c>
      <c r="L104" s="5">
        <v>3.6415888340000002</v>
      </c>
      <c r="M104" s="5">
        <v>15.681005369999999</v>
      </c>
      <c r="N104" s="5">
        <v>76.426368269999998</v>
      </c>
      <c r="O104" s="5">
        <v>11.91549665</v>
      </c>
      <c r="P104" s="5">
        <v>26.82559402</v>
      </c>
      <c r="Q104" s="5">
        <v>34.938136640000003</v>
      </c>
      <c r="R104" s="5">
        <v>76.426368269999998</v>
      </c>
      <c r="S104" s="5">
        <v>165.8100537</v>
      </c>
      <c r="T104" s="5">
        <v>214.44346899999999</v>
      </c>
      <c r="U104" s="5">
        <v>128.1549665</v>
      </c>
      <c r="V104" s="5">
        <v>999</v>
      </c>
      <c r="W104" s="5">
        <v>773.2636827</v>
      </c>
      <c r="X104" s="5">
        <v>277.2559402</v>
      </c>
      <c r="Y104" s="5">
        <v>77425.368270000006</v>
      </c>
      <c r="Z104" s="5">
        <v>27824.59402</v>
      </c>
      <c r="AA104" s="5">
        <v>9999</v>
      </c>
      <c r="AB104" s="5" t="s">
        <v>1055</v>
      </c>
      <c r="AC104" s="5" t="s">
        <v>1167</v>
      </c>
      <c r="AD104" s="5">
        <v>401</v>
      </c>
      <c r="AE104" s="5">
        <v>20</v>
      </c>
      <c r="AF104" s="5">
        <v>0</v>
      </c>
      <c r="AG104" s="5">
        <v>82.35</v>
      </c>
      <c r="AH104" s="5">
        <v>1</v>
      </c>
      <c r="AI104" s="5" t="s">
        <v>163</v>
      </c>
      <c r="AJ104" s="5" t="s">
        <v>164</v>
      </c>
      <c r="AK104" s="5" t="s">
        <v>164</v>
      </c>
      <c r="AL104" s="5" t="s">
        <v>166</v>
      </c>
      <c r="AM104" s="5" t="s">
        <v>1056</v>
      </c>
    </row>
    <row r="105" spans="1:39" x14ac:dyDescent="0.25">
      <c r="A105" s="5">
        <v>53846</v>
      </c>
      <c r="B105" s="5" t="s">
        <v>1057</v>
      </c>
      <c r="C105" s="5" t="s">
        <v>1058</v>
      </c>
      <c r="D105" s="5" t="s">
        <v>1059</v>
      </c>
      <c r="E105" s="5" t="s">
        <v>633</v>
      </c>
      <c r="F105" s="5" t="s">
        <v>634</v>
      </c>
      <c r="G105" s="5" t="s">
        <v>1060</v>
      </c>
      <c r="H105" s="5">
        <v>1</v>
      </c>
      <c r="I105" s="5">
        <v>1.5808615399999999</v>
      </c>
      <c r="J105" s="5">
        <v>0.14504756999999999</v>
      </c>
      <c r="K105" s="5">
        <v>0</v>
      </c>
      <c r="L105" s="5">
        <v>0</v>
      </c>
      <c r="M105" s="5">
        <v>0.96841944700000004</v>
      </c>
      <c r="N105" s="5">
        <v>1.253933905</v>
      </c>
      <c r="O105" s="5">
        <v>0.50131072899999995</v>
      </c>
      <c r="P105" s="5">
        <v>9</v>
      </c>
      <c r="Q105" s="5">
        <v>7.7332616239999998</v>
      </c>
      <c r="R105" s="5">
        <v>6.6269858590000004</v>
      </c>
      <c r="S105" s="5">
        <v>37.746751199999999</v>
      </c>
      <c r="T105" s="5">
        <v>16.190722019999999</v>
      </c>
      <c r="U105" s="5">
        <v>9</v>
      </c>
      <c r="V105" s="5">
        <v>1</v>
      </c>
      <c r="W105" s="5">
        <v>1</v>
      </c>
      <c r="X105" s="5">
        <v>1</v>
      </c>
      <c r="Y105" s="5">
        <v>1</v>
      </c>
      <c r="Z105" s="5">
        <v>1</v>
      </c>
      <c r="AA105" s="5">
        <v>1</v>
      </c>
      <c r="AB105" s="5" t="s">
        <v>1061</v>
      </c>
      <c r="AC105" s="5" t="s">
        <v>1167</v>
      </c>
      <c r="AD105" s="5">
        <v>546</v>
      </c>
      <c r="AE105" s="5">
        <v>20</v>
      </c>
      <c r="AF105" s="5">
        <v>0</v>
      </c>
      <c r="AG105" s="5">
        <v>84.24</v>
      </c>
      <c r="AH105" s="5">
        <v>1</v>
      </c>
      <c r="AI105" s="5" t="s">
        <v>163</v>
      </c>
      <c r="AJ105" s="5" t="s">
        <v>164</v>
      </c>
      <c r="AK105" s="5" t="s">
        <v>164</v>
      </c>
      <c r="AL105" s="5" t="s">
        <v>166</v>
      </c>
      <c r="AM105" s="5" t="s">
        <v>212</v>
      </c>
    </row>
    <row r="106" spans="1:39" x14ac:dyDescent="0.25">
      <c r="A106" s="5">
        <v>48030</v>
      </c>
      <c r="B106" s="5" t="s">
        <v>1062</v>
      </c>
      <c r="C106" s="5" t="s">
        <v>1063</v>
      </c>
      <c r="D106" s="5" t="s">
        <v>1064</v>
      </c>
      <c r="E106" s="5" t="s">
        <v>633</v>
      </c>
      <c r="F106" s="5" t="s">
        <v>634</v>
      </c>
      <c r="G106" s="5" t="s">
        <v>1065</v>
      </c>
      <c r="H106" s="5">
        <v>1</v>
      </c>
      <c r="I106" s="5">
        <v>3.1246263829999998</v>
      </c>
      <c r="J106" s="5">
        <v>1.424462017</v>
      </c>
      <c r="K106" s="5">
        <v>1.030917621</v>
      </c>
      <c r="L106" s="5">
        <v>1.424462017</v>
      </c>
      <c r="M106" s="5">
        <v>1.424462017</v>
      </c>
      <c r="N106" s="5">
        <v>2.4551072949999999</v>
      </c>
      <c r="O106" s="5">
        <v>1.8942661249999999</v>
      </c>
      <c r="P106" s="5">
        <v>1.8942661249999999</v>
      </c>
      <c r="Q106" s="5">
        <v>1.424462017</v>
      </c>
      <c r="R106" s="5">
        <v>2.4551072949999999</v>
      </c>
      <c r="S106" s="5">
        <v>3.1246263829999998</v>
      </c>
      <c r="T106" s="5">
        <v>1.030917621</v>
      </c>
      <c r="U106" s="5">
        <v>1.8942661249999999</v>
      </c>
      <c r="V106" s="5">
        <v>27.94266125</v>
      </c>
      <c r="W106" s="5">
        <v>48.238826320000001</v>
      </c>
      <c r="X106" s="5">
        <v>27.94266125</v>
      </c>
      <c r="Y106" s="5">
        <v>10.937766420000001</v>
      </c>
      <c r="Z106" s="5">
        <v>99</v>
      </c>
      <c r="AA106" s="5">
        <v>16.012542799999999</v>
      </c>
      <c r="AB106" s="5" t="s">
        <v>1061</v>
      </c>
      <c r="AC106" s="5" t="s">
        <v>1167</v>
      </c>
      <c r="AD106" s="5">
        <v>545</v>
      </c>
      <c r="AE106" s="5">
        <v>20</v>
      </c>
      <c r="AF106" s="5">
        <v>0</v>
      </c>
      <c r="AG106" s="5">
        <v>83.94</v>
      </c>
      <c r="AH106" s="5">
        <v>1</v>
      </c>
      <c r="AI106" s="5" t="s">
        <v>163</v>
      </c>
      <c r="AJ106" s="5" t="s">
        <v>164</v>
      </c>
      <c r="AK106" s="5" t="s">
        <v>164</v>
      </c>
      <c r="AL106" s="5" t="s">
        <v>166</v>
      </c>
      <c r="AM106" s="5" t="s">
        <v>561</v>
      </c>
    </row>
    <row r="107" spans="1:39" x14ac:dyDescent="0.25">
      <c r="A107" s="5">
        <v>174308</v>
      </c>
      <c r="B107" s="5" t="s">
        <v>1062</v>
      </c>
      <c r="C107" s="5" t="s">
        <v>1066</v>
      </c>
      <c r="D107" s="5" t="s">
        <v>1067</v>
      </c>
      <c r="E107" s="5" t="s">
        <v>633</v>
      </c>
      <c r="F107" s="5" t="s">
        <v>634</v>
      </c>
      <c r="G107" s="5" t="s">
        <v>1068</v>
      </c>
      <c r="H107" s="5">
        <v>1</v>
      </c>
      <c r="I107" s="5">
        <v>5.3095734449999998</v>
      </c>
      <c r="J107" s="5">
        <v>0.84784979699999996</v>
      </c>
      <c r="K107" s="5">
        <v>0.84784979699999996</v>
      </c>
      <c r="L107" s="5">
        <v>0.84784979699999996</v>
      </c>
      <c r="M107" s="5">
        <v>2.9810717059999998</v>
      </c>
      <c r="N107" s="5">
        <v>3.6415888340000002</v>
      </c>
      <c r="O107" s="5">
        <v>1.5118864320000001</v>
      </c>
      <c r="P107" s="5">
        <v>7.5769589860000002</v>
      </c>
      <c r="Q107" s="5">
        <v>5.3095734449999998</v>
      </c>
      <c r="R107" s="5">
        <v>6.356422545</v>
      </c>
      <c r="S107" s="5">
        <v>17.478497969999999</v>
      </c>
      <c r="T107" s="5">
        <v>20.544346900000001</v>
      </c>
      <c r="U107" s="5">
        <v>4.4116952649999996</v>
      </c>
      <c r="V107" s="5">
        <v>3.6415888340000002</v>
      </c>
      <c r="W107" s="5">
        <v>1.9286445649999999</v>
      </c>
      <c r="X107" s="5">
        <v>2.9810717059999998</v>
      </c>
      <c r="Y107" s="5">
        <v>5.3095734449999998</v>
      </c>
      <c r="Z107" s="5">
        <v>4.4116952649999996</v>
      </c>
      <c r="AA107" s="5">
        <v>1.5118864320000001</v>
      </c>
      <c r="AB107" s="5" t="s">
        <v>1061</v>
      </c>
      <c r="AC107" s="5" t="s">
        <v>1167</v>
      </c>
      <c r="AD107" s="5">
        <v>544</v>
      </c>
      <c r="AE107" s="5">
        <v>20</v>
      </c>
      <c r="AF107" s="5">
        <v>0</v>
      </c>
      <c r="AG107" s="5">
        <v>82.75</v>
      </c>
      <c r="AH107" s="5">
        <v>1</v>
      </c>
      <c r="AI107" s="5" t="s">
        <v>163</v>
      </c>
      <c r="AJ107" s="5" t="s">
        <v>164</v>
      </c>
      <c r="AK107" s="5" t="s">
        <v>164</v>
      </c>
      <c r="AL107" s="5" t="s">
        <v>166</v>
      </c>
      <c r="AM107" s="5" t="s">
        <v>212</v>
      </c>
    </row>
    <row r="108" spans="1:39" x14ac:dyDescent="0.25">
      <c r="A108" s="5">
        <v>164970</v>
      </c>
      <c r="B108" s="5" t="s">
        <v>1069</v>
      </c>
      <c r="C108" s="5" t="s">
        <v>1070</v>
      </c>
      <c r="D108" s="5" t="s">
        <v>1071</v>
      </c>
      <c r="E108" s="5" t="s">
        <v>633</v>
      </c>
      <c r="F108" s="5" t="s">
        <v>634</v>
      </c>
      <c r="G108" s="5" t="s">
        <v>1072</v>
      </c>
      <c r="H108" s="5">
        <v>1</v>
      </c>
      <c r="I108" s="5">
        <v>1.6101572159999999</v>
      </c>
      <c r="J108" s="5">
        <v>0</v>
      </c>
      <c r="K108" s="5">
        <v>0</v>
      </c>
      <c r="L108" s="5">
        <v>0</v>
      </c>
      <c r="M108" s="5">
        <v>0.77827941</v>
      </c>
      <c r="N108" s="5">
        <v>1.15443469</v>
      </c>
      <c r="O108" s="5">
        <v>0.46779926799999999</v>
      </c>
      <c r="P108" s="5">
        <v>9</v>
      </c>
      <c r="Q108" s="5">
        <v>1.15443469</v>
      </c>
      <c r="R108" s="5">
        <v>5.8129206910000004</v>
      </c>
      <c r="S108" s="5">
        <v>1.6101572159999999</v>
      </c>
      <c r="T108" s="5">
        <v>2.16227766</v>
      </c>
      <c r="U108" s="5">
        <v>3.6415888340000002</v>
      </c>
      <c r="V108" s="5">
        <v>4.6234132519999998</v>
      </c>
      <c r="W108" s="5">
        <v>7.2540418530000004</v>
      </c>
      <c r="X108" s="5">
        <v>13.677992679999999</v>
      </c>
      <c r="Y108" s="5">
        <v>9</v>
      </c>
      <c r="Z108" s="5">
        <v>16.7827941</v>
      </c>
      <c r="AA108" s="5">
        <v>9</v>
      </c>
      <c r="AB108" s="5" t="s">
        <v>1061</v>
      </c>
      <c r="AC108" s="5" t="s">
        <v>1167</v>
      </c>
      <c r="AD108" s="5">
        <v>558</v>
      </c>
      <c r="AE108" s="5">
        <v>20</v>
      </c>
      <c r="AF108" s="5">
        <v>0</v>
      </c>
      <c r="AG108" s="5">
        <v>80.09</v>
      </c>
      <c r="AH108" s="5">
        <v>1</v>
      </c>
      <c r="AI108" s="5" t="s">
        <v>163</v>
      </c>
      <c r="AJ108" s="5" t="s">
        <v>164</v>
      </c>
      <c r="AK108" s="5" t="s">
        <v>164</v>
      </c>
      <c r="AL108" s="5" t="s">
        <v>166</v>
      </c>
      <c r="AM108" s="5" t="s">
        <v>212</v>
      </c>
    </row>
    <row r="109" spans="1:39" x14ac:dyDescent="0.25">
      <c r="A109" s="5">
        <v>28335</v>
      </c>
      <c r="B109" s="5" t="s">
        <v>1073</v>
      </c>
      <c r="C109" s="5" t="s">
        <v>1074</v>
      </c>
      <c r="D109" s="5" t="s">
        <v>1075</v>
      </c>
      <c r="E109" s="5" t="s">
        <v>633</v>
      </c>
      <c r="F109" s="5" t="s">
        <v>634</v>
      </c>
      <c r="G109" s="5" t="s">
        <v>1076</v>
      </c>
      <c r="H109" s="5">
        <v>1</v>
      </c>
      <c r="I109" s="5">
        <v>99</v>
      </c>
      <c r="J109" s="5">
        <v>0</v>
      </c>
      <c r="K109" s="5">
        <v>0</v>
      </c>
      <c r="L109" s="5">
        <v>0</v>
      </c>
      <c r="M109" s="5">
        <v>0</v>
      </c>
      <c r="N109" s="5">
        <v>9</v>
      </c>
      <c r="O109" s="5">
        <v>9</v>
      </c>
      <c r="P109" s="5">
        <v>99</v>
      </c>
      <c r="Q109" s="5">
        <v>9</v>
      </c>
      <c r="R109" s="5">
        <v>99999</v>
      </c>
      <c r="S109" s="5">
        <v>9</v>
      </c>
      <c r="T109" s="5">
        <v>9</v>
      </c>
      <c r="U109" s="5">
        <v>9</v>
      </c>
      <c r="V109" s="5">
        <v>999</v>
      </c>
      <c r="W109" s="5">
        <v>99</v>
      </c>
      <c r="X109" s="5">
        <v>1</v>
      </c>
      <c r="Y109" s="5">
        <v>999999</v>
      </c>
      <c r="Z109" s="5">
        <v>99999</v>
      </c>
      <c r="AA109" s="5">
        <v>9999</v>
      </c>
      <c r="AB109" s="5" t="s">
        <v>1091</v>
      </c>
      <c r="AC109" s="5" t="s">
        <v>1167</v>
      </c>
      <c r="AD109" s="5">
        <v>138</v>
      </c>
      <c r="AE109" s="5">
        <v>20</v>
      </c>
      <c r="AF109" s="6">
        <v>9.4899999999999993E-96</v>
      </c>
      <c r="AG109" s="5">
        <v>87.11</v>
      </c>
      <c r="AH109" s="5">
        <v>1</v>
      </c>
      <c r="AI109" s="5" t="s">
        <v>1077</v>
      </c>
      <c r="AJ109" s="5" t="s">
        <v>1078</v>
      </c>
      <c r="AK109" s="5" t="s">
        <v>1078</v>
      </c>
      <c r="AL109" s="5" t="s">
        <v>93</v>
      </c>
      <c r="AM109" s="5" t="s">
        <v>752</v>
      </c>
    </row>
    <row r="110" spans="1:39" x14ac:dyDescent="0.25">
      <c r="A110" s="5">
        <v>171442</v>
      </c>
      <c r="B110" s="5" t="s">
        <v>1079</v>
      </c>
      <c r="C110" s="5" t="s">
        <v>1080</v>
      </c>
      <c r="D110" s="5" t="s">
        <v>1081</v>
      </c>
      <c r="E110" s="5" t="s">
        <v>633</v>
      </c>
      <c r="F110" s="5" t="s">
        <v>634</v>
      </c>
      <c r="G110" s="5" t="s">
        <v>1082</v>
      </c>
      <c r="H110" s="5">
        <v>1</v>
      </c>
      <c r="I110" s="5">
        <v>2.16227766</v>
      </c>
      <c r="J110" s="5">
        <v>0</v>
      </c>
      <c r="K110" s="5">
        <v>0</v>
      </c>
      <c r="L110" s="5">
        <v>0</v>
      </c>
      <c r="M110" s="5">
        <v>0</v>
      </c>
      <c r="N110" s="5">
        <v>2.16227766</v>
      </c>
      <c r="O110" s="5">
        <v>0</v>
      </c>
      <c r="P110" s="5">
        <v>9</v>
      </c>
      <c r="Q110" s="5">
        <v>9</v>
      </c>
      <c r="R110" s="5">
        <v>30.622776600000002</v>
      </c>
      <c r="S110" s="5">
        <v>30.622776600000002</v>
      </c>
      <c r="T110" s="5">
        <v>9</v>
      </c>
      <c r="U110" s="5">
        <v>9</v>
      </c>
      <c r="V110" s="5">
        <v>1</v>
      </c>
      <c r="W110" s="5">
        <v>1</v>
      </c>
      <c r="X110" s="5">
        <v>1</v>
      </c>
      <c r="Y110" s="5">
        <v>1</v>
      </c>
      <c r="Z110" s="5">
        <v>1</v>
      </c>
      <c r="AA110" s="5">
        <v>1</v>
      </c>
      <c r="AB110" s="5" t="s">
        <v>1083</v>
      </c>
      <c r="AC110" s="5" t="s">
        <v>1167</v>
      </c>
      <c r="AD110" s="5">
        <v>393</v>
      </c>
      <c r="AE110" s="5">
        <v>20</v>
      </c>
      <c r="AF110" s="5">
        <v>0</v>
      </c>
      <c r="AG110" s="5">
        <v>80.13</v>
      </c>
      <c r="AH110" s="5">
        <v>1</v>
      </c>
      <c r="AI110" s="5" t="s">
        <v>116</v>
      </c>
      <c r="AJ110" s="5" t="s">
        <v>117</v>
      </c>
      <c r="AK110" s="5" t="s">
        <v>117</v>
      </c>
      <c r="AL110" s="5" t="s">
        <v>93</v>
      </c>
      <c r="AM110" s="5" t="s">
        <v>118</v>
      </c>
    </row>
    <row r="111" spans="1:39" x14ac:dyDescent="0.25">
      <c r="A111" s="5">
        <v>87426</v>
      </c>
      <c r="B111" s="5" t="s">
        <v>1084</v>
      </c>
      <c r="C111" s="5" t="s">
        <v>1085</v>
      </c>
      <c r="D111" s="5" t="s">
        <v>1086</v>
      </c>
      <c r="E111" s="5" t="s">
        <v>633</v>
      </c>
      <c r="F111" s="5" t="s">
        <v>634</v>
      </c>
      <c r="G111" s="5" t="s">
        <v>1087</v>
      </c>
      <c r="H111" s="5">
        <v>1</v>
      </c>
      <c r="I111" s="5">
        <v>1.15443469</v>
      </c>
      <c r="J111" s="5">
        <v>0</v>
      </c>
      <c r="K111" s="5">
        <v>1.15443469</v>
      </c>
      <c r="L111" s="5">
        <v>0</v>
      </c>
      <c r="M111" s="5">
        <v>1.15443469</v>
      </c>
      <c r="N111" s="5">
        <v>1.15443469</v>
      </c>
      <c r="O111" s="5">
        <v>1.15443469</v>
      </c>
      <c r="P111" s="5">
        <v>3.6415888340000002</v>
      </c>
      <c r="Q111" s="5">
        <v>9</v>
      </c>
      <c r="R111" s="5">
        <v>20.544346900000001</v>
      </c>
      <c r="S111" s="5">
        <v>1.15443469</v>
      </c>
      <c r="T111" s="5">
        <v>9</v>
      </c>
      <c r="U111" s="5">
        <v>1.15443469</v>
      </c>
      <c r="V111" s="5">
        <v>1.15443469</v>
      </c>
      <c r="W111" s="5">
        <v>3.6415888340000002</v>
      </c>
      <c r="X111" s="5">
        <v>3.6415888340000002</v>
      </c>
      <c r="Y111" s="5">
        <v>3.6415888340000002</v>
      </c>
      <c r="Z111" s="5">
        <v>20.544346900000001</v>
      </c>
      <c r="AA111" s="5">
        <v>3.6415888340000002</v>
      </c>
      <c r="AB111" s="5" t="s">
        <v>1091</v>
      </c>
      <c r="AC111" s="5" t="s">
        <v>1167</v>
      </c>
      <c r="AD111" s="5">
        <v>119</v>
      </c>
      <c r="AE111" s="5">
        <v>20</v>
      </c>
      <c r="AF111" s="6">
        <v>3.1199999999999999E-80</v>
      </c>
      <c r="AG111" s="5">
        <v>82.28</v>
      </c>
      <c r="AH111" s="5">
        <v>1</v>
      </c>
      <c r="AI111" s="5" t="s">
        <v>1077</v>
      </c>
      <c r="AJ111" s="5" t="s">
        <v>1078</v>
      </c>
      <c r="AK111" s="5" t="s">
        <v>1078</v>
      </c>
      <c r="AL111" s="5" t="s">
        <v>93</v>
      </c>
      <c r="AM111" s="5" t="s">
        <v>752</v>
      </c>
    </row>
    <row r="112" spans="1:39" x14ac:dyDescent="0.25">
      <c r="A112" s="5">
        <v>116268</v>
      </c>
      <c r="B112" s="5" t="s">
        <v>1073</v>
      </c>
      <c r="C112" s="5" t="s">
        <v>1088</v>
      </c>
      <c r="D112" s="5" t="s">
        <v>1089</v>
      </c>
      <c r="E112" s="5" t="s">
        <v>633</v>
      </c>
      <c r="F112" s="5" t="s">
        <v>634</v>
      </c>
      <c r="G112" s="5" t="s">
        <v>1090</v>
      </c>
      <c r="H112" s="5">
        <v>1</v>
      </c>
      <c r="I112" s="5">
        <v>99</v>
      </c>
      <c r="J112" s="5">
        <v>9</v>
      </c>
      <c r="K112" s="5">
        <v>9</v>
      </c>
      <c r="L112" s="5">
        <v>0</v>
      </c>
      <c r="M112" s="5">
        <v>0</v>
      </c>
      <c r="N112" s="5">
        <v>9</v>
      </c>
      <c r="O112" s="5">
        <v>9</v>
      </c>
      <c r="P112" s="5">
        <v>999</v>
      </c>
      <c r="Q112" s="5">
        <v>9</v>
      </c>
      <c r="R112" s="5">
        <v>99999</v>
      </c>
      <c r="S112" s="5">
        <v>9</v>
      </c>
      <c r="T112" s="5">
        <v>999</v>
      </c>
      <c r="U112" s="5">
        <v>9</v>
      </c>
      <c r="V112" s="5">
        <v>999</v>
      </c>
      <c r="W112" s="5">
        <v>99</v>
      </c>
      <c r="X112" s="5">
        <v>9</v>
      </c>
      <c r="Y112" s="5">
        <v>9999</v>
      </c>
      <c r="Z112" s="5">
        <v>99</v>
      </c>
      <c r="AA112" s="5">
        <v>999</v>
      </c>
      <c r="AB112" s="5" t="s">
        <v>1091</v>
      </c>
      <c r="AC112" s="5" t="s">
        <v>1167</v>
      </c>
      <c r="AD112" s="5">
        <v>138</v>
      </c>
      <c r="AE112" s="5">
        <v>20</v>
      </c>
      <c r="AF112" s="6">
        <v>1.2699999999999999E-96</v>
      </c>
      <c r="AG112" s="5">
        <v>89.09</v>
      </c>
      <c r="AH112" s="5">
        <v>1</v>
      </c>
      <c r="AI112" s="5" t="s">
        <v>1077</v>
      </c>
      <c r="AJ112" s="5" t="s">
        <v>1078</v>
      </c>
      <c r="AK112" s="5" t="s">
        <v>1078</v>
      </c>
      <c r="AL112" s="5" t="s">
        <v>93</v>
      </c>
      <c r="AM112" s="5" t="s">
        <v>1092</v>
      </c>
    </row>
    <row r="113" spans="1:39" x14ac:dyDescent="0.25">
      <c r="A113" s="5">
        <v>29435</v>
      </c>
      <c r="B113" s="5" t="s">
        <v>1093</v>
      </c>
      <c r="C113" s="5" t="s">
        <v>1094</v>
      </c>
      <c r="D113" s="5" t="s">
        <v>1095</v>
      </c>
      <c r="E113" s="5" t="s">
        <v>633</v>
      </c>
      <c r="F113" s="5" t="s">
        <v>634</v>
      </c>
      <c r="G113" s="5" t="s">
        <v>1096</v>
      </c>
      <c r="H113" s="5">
        <v>1</v>
      </c>
      <c r="I113" s="5">
        <v>1.15443469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3.6415888340000002</v>
      </c>
      <c r="Q113" s="5">
        <v>3.6415888340000002</v>
      </c>
      <c r="R113" s="5">
        <v>9</v>
      </c>
      <c r="S113" s="5">
        <v>20.544346900000001</v>
      </c>
      <c r="T113" s="5">
        <v>20.544346900000001</v>
      </c>
      <c r="U113" s="5">
        <v>20.544346900000001</v>
      </c>
      <c r="V113" s="5">
        <v>1</v>
      </c>
      <c r="W113" s="5">
        <v>1</v>
      </c>
      <c r="X113" s="5">
        <v>1</v>
      </c>
      <c r="Y113" s="5">
        <v>1</v>
      </c>
      <c r="Z113" s="5">
        <v>1</v>
      </c>
      <c r="AA113" s="5">
        <v>1</v>
      </c>
      <c r="AB113" s="5" t="s">
        <v>1091</v>
      </c>
      <c r="AC113" s="5" t="s">
        <v>1167</v>
      </c>
      <c r="AD113" s="5">
        <v>147</v>
      </c>
      <c r="AE113" s="5">
        <v>20</v>
      </c>
      <c r="AF113" s="6">
        <v>1.9099999999999999E-104</v>
      </c>
      <c r="AG113" s="5">
        <v>74.510000000000005</v>
      </c>
      <c r="AH113" s="5">
        <v>2</v>
      </c>
      <c r="AI113" s="5" t="s">
        <v>1077</v>
      </c>
    </row>
    <row r="114" spans="1:39" x14ac:dyDescent="0.25">
      <c r="A114" s="5">
        <v>32323</v>
      </c>
      <c r="B114" s="5" t="s">
        <v>1097</v>
      </c>
      <c r="C114" s="5" t="s">
        <v>1098</v>
      </c>
      <c r="D114" s="5" t="s">
        <v>1099</v>
      </c>
      <c r="E114" s="5" t="s">
        <v>633</v>
      </c>
      <c r="F114" s="5" t="s">
        <v>634</v>
      </c>
      <c r="G114" s="5" t="s">
        <v>1100</v>
      </c>
      <c r="H114" s="5">
        <v>1</v>
      </c>
      <c r="I114" s="5">
        <v>45.415888340000002</v>
      </c>
      <c r="J114" s="5">
        <v>0</v>
      </c>
      <c r="K114" s="5">
        <v>1.15443469</v>
      </c>
      <c r="L114" s="5">
        <v>0</v>
      </c>
      <c r="M114" s="5">
        <v>1.15443469</v>
      </c>
      <c r="N114" s="5">
        <v>9</v>
      </c>
      <c r="O114" s="5">
        <v>0</v>
      </c>
      <c r="P114" s="5">
        <v>45.415888340000002</v>
      </c>
      <c r="Q114" s="5">
        <v>20.544346900000001</v>
      </c>
      <c r="R114" s="5">
        <v>99</v>
      </c>
      <c r="S114" s="5">
        <v>9</v>
      </c>
      <c r="T114" s="5">
        <v>9</v>
      </c>
      <c r="U114" s="5">
        <v>20.544346900000001</v>
      </c>
      <c r="V114" s="5">
        <v>9</v>
      </c>
      <c r="W114" s="5">
        <v>20.544346900000001</v>
      </c>
      <c r="X114" s="5">
        <v>1.15443469</v>
      </c>
      <c r="Y114" s="5">
        <v>99</v>
      </c>
      <c r="Z114" s="5">
        <v>9</v>
      </c>
      <c r="AA114" s="5">
        <v>9</v>
      </c>
      <c r="AB114" s="5" t="s">
        <v>1101</v>
      </c>
      <c r="AC114" s="5" t="s">
        <v>1167</v>
      </c>
      <c r="AD114" s="5">
        <v>135</v>
      </c>
      <c r="AE114" s="5">
        <v>20</v>
      </c>
      <c r="AF114" s="6">
        <v>1.0999999999999999E-92</v>
      </c>
      <c r="AG114" s="5">
        <v>83.21</v>
      </c>
      <c r="AH114" s="5">
        <v>1</v>
      </c>
      <c r="AI114" s="5" t="s">
        <v>1042</v>
      </c>
      <c r="AJ114" s="5" t="s">
        <v>1043</v>
      </c>
      <c r="AK114" s="5" t="s">
        <v>1043</v>
      </c>
      <c r="AL114" s="5" t="s">
        <v>93</v>
      </c>
      <c r="AM114" s="5" t="s">
        <v>1102</v>
      </c>
    </row>
    <row r="115" spans="1:39" x14ac:dyDescent="0.25">
      <c r="A115" s="5">
        <v>136429</v>
      </c>
      <c r="B115" s="5" t="s">
        <v>1103</v>
      </c>
      <c r="C115" s="5" t="s">
        <v>1104</v>
      </c>
      <c r="D115" s="5" t="s">
        <v>1105</v>
      </c>
      <c r="E115" s="5" t="s">
        <v>633</v>
      </c>
      <c r="F115" s="5" t="s">
        <v>634</v>
      </c>
      <c r="G115" s="5" t="s">
        <v>1106</v>
      </c>
      <c r="H115" s="5">
        <v>1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1</v>
      </c>
      <c r="Q115" s="5">
        <v>1</v>
      </c>
      <c r="R115" s="5">
        <v>99999</v>
      </c>
      <c r="S115" s="5">
        <v>1</v>
      </c>
      <c r="T115" s="5">
        <v>1</v>
      </c>
      <c r="U115" s="5">
        <v>1</v>
      </c>
      <c r="V115" s="5">
        <v>1</v>
      </c>
      <c r="W115" s="5">
        <v>1</v>
      </c>
      <c r="X115" s="5">
        <v>1</v>
      </c>
      <c r="Y115" s="5">
        <v>1</v>
      </c>
      <c r="Z115" s="5">
        <v>1</v>
      </c>
      <c r="AA115" s="5">
        <v>1</v>
      </c>
      <c r="AB115" s="5" t="s">
        <v>1107</v>
      </c>
      <c r="AC115" s="5" t="s">
        <v>1167</v>
      </c>
      <c r="AD115" s="5">
        <v>166</v>
      </c>
      <c r="AE115" s="5">
        <v>20</v>
      </c>
      <c r="AF115" s="6">
        <v>8.0299999999999997E-115</v>
      </c>
      <c r="AG115" s="5">
        <v>75.16</v>
      </c>
      <c r="AH115" s="5" t="s">
        <v>93</v>
      </c>
      <c r="AI115" s="5" t="s">
        <v>93</v>
      </c>
      <c r="AJ115" s="5" t="s">
        <v>93</v>
      </c>
      <c r="AK115" s="5" t="s">
        <v>93</v>
      </c>
      <c r="AL115" s="5" t="s">
        <v>93</v>
      </c>
      <c r="AM115" s="5" t="s">
        <v>1108</v>
      </c>
    </row>
    <row r="116" spans="1:39" x14ac:dyDescent="0.25">
      <c r="A116" s="5">
        <v>62539</v>
      </c>
      <c r="B116" s="5" t="s">
        <v>1109</v>
      </c>
      <c r="C116" s="5" t="s">
        <v>1110</v>
      </c>
      <c r="D116" s="5" t="s">
        <v>1111</v>
      </c>
      <c r="E116" s="5" t="s">
        <v>633</v>
      </c>
      <c r="F116" s="5" t="s">
        <v>634</v>
      </c>
      <c r="G116" s="5" t="s">
        <v>1112</v>
      </c>
      <c r="H116" s="5">
        <v>1</v>
      </c>
      <c r="I116" s="5">
        <v>9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999</v>
      </c>
      <c r="Q116" s="5">
        <v>999</v>
      </c>
      <c r="R116" s="5">
        <v>999</v>
      </c>
      <c r="S116" s="5">
        <v>9</v>
      </c>
      <c r="T116" s="5">
        <v>99</v>
      </c>
      <c r="U116" s="5">
        <v>9</v>
      </c>
      <c r="V116" s="5">
        <v>1</v>
      </c>
      <c r="W116" s="5">
        <v>1</v>
      </c>
      <c r="X116" s="5">
        <v>1</v>
      </c>
      <c r="Y116" s="5">
        <v>999</v>
      </c>
      <c r="Z116" s="5">
        <v>9</v>
      </c>
      <c r="AA116" s="5">
        <v>9</v>
      </c>
      <c r="AB116" s="5" t="s">
        <v>1036</v>
      </c>
      <c r="AC116" s="5" t="s">
        <v>1167</v>
      </c>
      <c r="AD116" s="5">
        <v>301</v>
      </c>
      <c r="AE116" s="5">
        <v>20</v>
      </c>
      <c r="AF116" s="5">
        <v>0</v>
      </c>
      <c r="AG116" s="5">
        <v>67.28</v>
      </c>
      <c r="AH116" s="5" t="s">
        <v>93</v>
      </c>
      <c r="AI116" s="5" t="s">
        <v>93</v>
      </c>
      <c r="AJ116" s="5" t="s">
        <v>93</v>
      </c>
      <c r="AK116" s="5" t="s">
        <v>93</v>
      </c>
      <c r="AL116" s="5" t="s">
        <v>93</v>
      </c>
      <c r="AM116" s="5" t="s">
        <v>1037</v>
      </c>
    </row>
    <row r="117" spans="1:39" x14ac:dyDescent="0.25">
      <c r="A117" s="5">
        <v>66045</v>
      </c>
      <c r="B117" s="5" t="s">
        <v>1113</v>
      </c>
      <c r="C117" s="5" t="s">
        <v>1114</v>
      </c>
      <c r="D117" s="5" t="s">
        <v>1115</v>
      </c>
      <c r="E117" s="5" t="s">
        <v>633</v>
      </c>
      <c r="F117" s="5" t="s">
        <v>634</v>
      </c>
      <c r="G117" s="5" t="s">
        <v>1116</v>
      </c>
      <c r="H117" s="5">
        <v>1</v>
      </c>
      <c r="I117" s="5">
        <v>11.91549665</v>
      </c>
      <c r="J117" s="5">
        <v>1.782559402</v>
      </c>
      <c r="K117" s="5">
        <v>0.66810053700000005</v>
      </c>
      <c r="L117" s="5">
        <v>1.15443469</v>
      </c>
      <c r="M117" s="5">
        <v>3.6415888340000002</v>
      </c>
      <c r="N117" s="5">
        <v>6.7426368270000001</v>
      </c>
      <c r="O117" s="5">
        <v>1.782559402</v>
      </c>
      <c r="P117" s="5">
        <v>9</v>
      </c>
      <c r="Q117" s="5">
        <v>3.6415888340000002</v>
      </c>
      <c r="R117" s="5">
        <v>20.544346900000001</v>
      </c>
      <c r="S117" s="5">
        <v>26.82559402</v>
      </c>
      <c r="T117" s="5">
        <v>20.544346900000001</v>
      </c>
      <c r="U117" s="5">
        <v>4.9948425030000001</v>
      </c>
      <c r="V117" s="5">
        <v>34.938136640000003</v>
      </c>
      <c r="W117" s="5">
        <v>15.681005369999999</v>
      </c>
      <c r="X117" s="5">
        <v>4.9948425030000001</v>
      </c>
      <c r="Y117" s="5">
        <v>34.938136640000003</v>
      </c>
      <c r="Z117" s="5">
        <v>11.91549665</v>
      </c>
      <c r="AA117" s="5">
        <v>34.938136640000003</v>
      </c>
      <c r="AB117" s="5" t="s">
        <v>507</v>
      </c>
      <c r="AC117" s="5" t="s">
        <v>1167</v>
      </c>
      <c r="AD117" s="5">
        <v>349</v>
      </c>
      <c r="AE117" s="5">
        <v>20</v>
      </c>
      <c r="AF117" s="5">
        <v>0</v>
      </c>
      <c r="AG117" s="5">
        <v>87.31</v>
      </c>
      <c r="AH117" s="5">
        <v>2</v>
      </c>
      <c r="AI117" s="5" t="s">
        <v>509</v>
      </c>
    </row>
    <row r="118" spans="1:39" x14ac:dyDescent="0.25">
      <c r="A118" s="5">
        <v>103761</v>
      </c>
      <c r="B118" s="5" t="s">
        <v>1117</v>
      </c>
      <c r="C118" s="5" t="s">
        <v>1118</v>
      </c>
      <c r="D118" s="5" t="s">
        <v>1119</v>
      </c>
      <c r="E118" s="5" t="s">
        <v>633</v>
      </c>
      <c r="F118" s="5" t="s">
        <v>634</v>
      </c>
      <c r="G118" s="5" t="s">
        <v>1120</v>
      </c>
      <c r="H118" s="5">
        <v>1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1</v>
      </c>
      <c r="Q118" s="5">
        <v>1</v>
      </c>
      <c r="R118" s="5">
        <v>30.622776600000002</v>
      </c>
      <c r="S118" s="5">
        <v>1</v>
      </c>
      <c r="T118" s="5">
        <v>1</v>
      </c>
      <c r="U118" s="5">
        <v>1</v>
      </c>
      <c r="V118" s="5">
        <v>9</v>
      </c>
      <c r="W118" s="5">
        <v>9</v>
      </c>
      <c r="X118" s="5">
        <v>1</v>
      </c>
      <c r="Y118" s="5">
        <v>99</v>
      </c>
      <c r="Z118" s="5">
        <v>1</v>
      </c>
      <c r="AA118" s="5">
        <v>30.622776600000002</v>
      </c>
      <c r="AB118" s="5" t="s">
        <v>1121</v>
      </c>
      <c r="AC118" s="5" t="s">
        <v>1167</v>
      </c>
      <c r="AD118" s="5">
        <v>122</v>
      </c>
      <c r="AE118" s="5">
        <v>20</v>
      </c>
      <c r="AF118" s="6">
        <v>2.2600000000000001E-83</v>
      </c>
      <c r="AG118" s="5">
        <v>67.44</v>
      </c>
      <c r="AH118" s="5" t="s">
        <v>93</v>
      </c>
      <c r="AI118" s="5" t="s">
        <v>93</v>
      </c>
      <c r="AJ118" s="5" t="s">
        <v>93</v>
      </c>
      <c r="AK118" s="5" t="s">
        <v>93</v>
      </c>
      <c r="AL118" s="5" t="s">
        <v>93</v>
      </c>
      <c r="AM118" s="5" t="s">
        <v>607</v>
      </c>
    </row>
    <row r="119" spans="1:39" x14ac:dyDescent="0.25">
      <c r="A119" s="5">
        <v>31823</v>
      </c>
      <c r="B119" s="5" t="s">
        <v>1122</v>
      </c>
      <c r="C119" s="5" t="s">
        <v>1123</v>
      </c>
      <c r="D119" s="5" t="s">
        <v>1124</v>
      </c>
      <c r="E119" s="5" t="s">
        <v>633</v>
      </c>
      <c r="F119" s="5" t="s">
        <v>634</v>
      </c>
      <c r="G119" s="5" t="s">
        <v>1125</v>
      </c>
      <c r="H119" s="5">
        <v>1</v>
      </c>
      <c r="I119" s="5">
        <v>9</v>
      </c>
      <c r="J119" s="5">
        <v>0</v>
      </c>
      <c r="K119" s="5">
        <v>0</v>
      </c>
      <c r="L119" s="5">
        <v>0</v>
      </c>
      <c r="M119" s="5">
        <v>9</v>
      </c>
      <c r="N119" s="5">
        <v>9</v>
      </c>
      <c r="O119" s="5">
        <v>0</v>
      </c>
      <c r="P119" s="5">
        <v>9</v>
      </c>
      <c r="Q119" s="5">
        <v>1</v>
      </c>
      <c r="R119" s="5">
        <v>9</v>
      </c>
      <c r="S119" s="5">
        <v>99</v>
      </c>
      <c r="T119" s="5">
        <v>9</v>
      </c>
      <c r="U119" s="5">
        <v>9</v>
      </c>
      <c r="V119" s="5">
        <v>9</v>
      </c>
      <c r="W119" s="5">
        <v>9</v>
      </c>
      <c r="X119" s="5">
        <v>1</v>
      </c>
      <c r="Y119" s="5">
        <v>9999999</v>
      </c>
      <c r="Z119" s="5">
        <v>999999999</v>
      </c>
      <c r="AA119" s="5">
        <v>9999</v>
      </c>
      <c r="AB119" s="5" t="s">
        <v>1126</v>
      </c>
      <c r="AC119" s="5" t="s">
        <v>1167</v>
      </c>
      <c r="AD119" s="5">
        <v>118</v>
      </c>
      <c r="AE119" s="5">
        <v>20</v>
      </c>
      <c r="AF119" s="6">
        <v>6.6200000000000001E-82</v>
      </c>
      <c r="AG119" s="5">
        <v>80.760000000000005</v>
      </c>
      <c r="AH119" s="5" t="s">
        <v>93</v>
      </c>
      <c r="AI119" s="5" t="s">
        <v>93</v>
      </c>
      <c r="AJ119" s="5" t="s">
        <v>93</v>
      </c>
      <c r="AK119" s="5" t="s">
        <v>93</v>
      </c>
      <c r="AL119" s="5" t="s">
        <v>93</v>
      </c>
      <c r="AM119" s="5" t="s">
        <v>1127</v>
      </c>
    </row>
    <row r="120" spans="1:39" x14ac:dyDescent="0.25">
      <c r="A120" s="5">
        <v>28848</v>
      </c>
      <c r="B120" s="5" t="s">
        <v>1128</v>
      </c>
      <c r="C120" s="5" t="s">
        <v>1129</v>
      </c>
      <c r="D120" s="5" t="s">
        <v>1130</v>
      </c>
      <c r="E120" s="5" t="s">
        <v>633</v>
      </c>
      <c r="F120" s="5" t="s">
        <v>634</v>
      </c>
      <c r="G120" s="5" t="s">
        <v>1131</v>
      </c>
      <c r="H120" s="5">
        <v>1</v>
      </c>
      <c r="I120" s="5">
        <v>99</v>
      </c>
      <c r="J120" s="5">
        <v>0</v>
      </c>
      <c r="K120" s="5">
        <v>2.16227766</v>
      </c>
      <c r="L120" s="5">
        <v>9</v>
      </c>
      <c r="M120" s="5">
        <v>9</v>
      </c>
      <c r="N120" s="5">
        <v>30.622776600000002</v>
      </c>
      <c r="O120" s="5">
        <v>30.622776600000002</v>
      </c>
      <c r="P120" s="5">
        <v>9</v>
      </c>
      <c r="Q120" s="5">
        <v>2.16227766</v>
      </c>
      <c r="R120" s="5">
        <v>2.16227766</v>
      </c>
      <c r="S120" s="5">
        <v>1</v>
      </c>
      <c r="T120" s="5">
        <v>1</v>
      </c>
      <c r="U120" s="5">
        <v>2.16227766</v>
      </c>
      <c r="V120" s="5">
        <v>999</v>
      </c>
      <c r="W120" s="5">
        <v>3161.2776600000002</v>
      </c>
      <c r="X120" s="5">
        <v>9</v>
      </c>
      <c r="Y120" s="5">
        <v>315.22776599999997</v>
      </c>
      <c r="Z120" s="5">
        <v>999</v>
      </c>
      <c r="AA120" s="5">
        <v>315.22776599999997</v>
      </c>
      <c r="AB120" s="5" t="s">
        <v>1132</v>
      </c>
      <c r="AC120" s="5" t="s">
        <v>1167</v>
      </c>
      <c r="AD120" s="5">
        <v>140</v>
      </c>
      <c r="AE120" s="5">
        <v>20</v>
      </c>
      <c r="AF120" s="6">
        <v>1.39E-99</v>
      </c>
      <c r="AG120" s="5">
        <v>78.459999999999994</v>
      </c>
      <c r="AH120" s="5" t="s">
        <v>93</v>
      </c>
      <c r="AI120" s="5" t="s">
        <v>93</v>
      </c>
      <c r="AJ120" s="5" t="s">
        <v>93</v>
      </c>
      <c r="AK120" s="5" t="s">
        <v>93</v>
      </c>
      <c r="AL120" s="5" t="s">
        <v>93</v>
      </c>
      <c r="AM120" s="5" t="s">
        <v>1127</v>
      </c>
    </row>
    <row r="121" spans="1:39" x14ac:dyDescent="0.25">
      <c r="A121" s="5">
        <v>73474</v>
      </c>
      <c r="B121" s="5" t="s">
        <v>1133</v>
      </c>
      <c r="C121" s="5" t="s">
        <v>1134</v>
      </c>
      <c r="D121" s="5" t="s">
        <v>1135</v>
      </c>
      <c r="E121" s="5" t="s">
        <v>633</v>
      </c>
      <c r="F121" s="5" t="s">
        <v>634</v>
      </c>
      <c r="G121" s="5" t="s">
        <v>1136</v>
      </c>
      <c r="H121" s="5">
        <v>1</v>
      </c>
      <c r="I121" s="5">
        <v>16.012542799999999</v>
      </c>
      <c r="J121" s="5">
        <v>4.8780160720000003</v>
      </c>
      <c r="K121" s="5">
        <v>2.4551072949999999</v>
      </c>
      <c r="L121" s="5">
        <v>6.0170382870000001</v>
      </c>
      <c r="M121" s="5">
        <v>3.9238826320000002</v>
      </c>
      <c r="N121" s="5">
        <v>9</v>
      </c>
      <c r="O121" s="5">
        <v>3.9238826320000002</v>
      </c>
      <c r="P121" s="5">
        <v>3.1246263829999998</v>
      </c>
      <c r="Q121" s="5">
        <v>1.8942661249999999</v>
      </c>
      <c r="R121" s="5">
        <v>6.0170382870000001</v>
      </c>
      <c r="S121" s="5">
        <v>16.012542799999999</v>
      </c>
      <c r="T121" s="5">
        <v>10.937766420000001</v>
      </c>
      <c r="U121" s="5">
        <v>23.244620170000001</v>
      </c>
      <c r="V121" s="5">
        <v>7.3767764009999999</v>
      </c>
      <c r="W121" s="5">
        <v>4.8780160720000003</v>
      </c>
      <c r="X121" s="5">
        <v>6.0170382870000001</v>
      </c>
      <c r="Y121" s="5">
        <v>69.170382869999997</v>
      </c>
      <c r="Z121" s="5">
        <v>33.551072949999998</v>
      </c>
      <c r="AA121" s="5">
        <v>57.780160719999998</v>
      </c>
      <c r="AB121" s="5" t="s">
        <v>1049</v>
      </c>
      <c r="AC121" s="5" t="s">
        <v>1167</v>
      </c>
      <c r="AD121" s="5">
        <v>439</v>
      </c>
      <c r="AE121" s="5">
        <v>20</v>
      </c>
      <c r="AF121" s="5">
        <v>0</v>
      </c>
      <c r="AG121" s="5">
        <v>83.58</v>
      </c>
      <c r="AH121" s="5" t="s">
        <v>93</v>
      </c>
      <c r="AI121" s="5" t="s">
        <v>93</v>
      </c>
      <c r="AJ121" s="5" t="s">
        <v>93</v>
      </c>
      <c r="AK121" s="5" t="s">
        <v>93</v>
      </c>
      <c r="AL121" s="5" t="s">
        <v>93</v>
      </c>
      <c r="AM121" s="5" t="s">
        <v>1137</v>
      </c>
    </row>
    <row r="122" spans="1:39" x14ac:dyDescent="0.25">
      <c r="A122" s="5">
        <v>134738</v>
      </c>
      <c r="B122" s="5" t="s">
        <v>1138</v>
      </c>
      <c r="C122" s="5" t="s">
        <v>1139</v>
      </c>
      <c r="D122" s="5" t="s">
        <v>1140</v>
      </c>
      <c r="E122" s="5" t="s">
        <v>633</v>
      </c>
      <c r="F122" s="5" t="s">
        <v>634</v>
      </c>
      <c r="G122" s="5" t="s">
        <v>1141</v>
      </c>
      <c r="H122" s="5">
        <v>1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1</v>
      </c>
      <c r="Q122" s="5">
        <v>1</v>
      </c>
      <c r="R122" s="5">
        <v>9</v>
      </c>
      <c r="S122" s="5">
        <v>1</v>
      </c>
      <c r="T122" s="5">
        <v>1</v>
      </c>
      <c r="U122" s="5">
        <v>1</v>
      </c>
      <c r="V122" s="5">
        <v>1</v>
      </c>
      <c r="W122" s="5">
        <v>9</v>
      </c>
      <c r="X122" s="5">
        <v>1</v>
      </c>
      <c r="Y122" s="5">
        <v>999</v>
      </c>
      <c r="Z122" s="5">
        <v>1</v>
      </c>
      <c r="AA122" s="5">
        <v>999</v>
      </c>
      <c r="AB122" s="5" t="s">
        <v>1142</v>
      </c>
      <c r="AC122" s="5" t="s">
        <v>1167</v>
      </c>
      <c r="AD122" s="5">
        <v>190</v>
      </c>
      <c r="AE122" s="5">
        <v>20</v>
      </c>
      <c r="AF122" s="6">
        <v>1.0100000000000001E-138</v>
      </c>
      <c r="AG122" s="5">
        <v>72.510000000000005</v>
      </c>
      <c r="AH122" s="5" t="s">
        <v>93</v>
      </c>
      <c r="AI122" s="5" t="s">
        <v>93</v>
      </c>
      <c r="AJ122" s="5" t="s">
        <v>93</v>
      </c>
      <c r="AK122" s="5" t="s">
        <v>93</v>
      </c>
      <c r="AL122" s="5" t="s">
        <v>93</v>
      </c>
      <c r="AM122" s="5" t="s">
        <v>1143</v>
      </c>
    </row>
    <row r="123" spans="1:39" x14ac:dyDescent="0.25">
      <c r="A123" s="5">
        <v>31361</v>
      </c>
      <c r="B123" s="5" t="s">
        <v>1144</v>
      </c>
      <c r="C123" s="5" t="s">
        <v>1145</v>
      </c>
      <c r="D123" s="5" t="s">
        <v>1146</v>
      </c>
      <c r="E123" s="5" t="s">
        <v>633</v>
      </c>
      <c r="F123" s="5" t="s">
        <v>634</v>
      </c>
      <c r="G123" s="5" t="s">
        <v>1147</v>
      </c>
      <c r="H123" s="5">
        <v>1</v>
      </c>
      <c r="I123" s="5">
        <v>1.15443469</v>
      </c>
      <c r="J123" s="5">
        <v>0</v>
      </c>
      <c r="K123" s="5">
        <v>0</v>
      </c>
      <c r="L123" s="5">
        <v>0</v>
      </c>
      <c r="M123" s="5">
        <v>0</v>
      </c>
      <c r="N123" s="5">
        <v>1.15443469</v>
      </c>
      <c r="O123" s="5">
        <v>1.15443469</v>
      </c>
      <c r="P123" s="5">
        <v>1.15443469</v>
      </c>
      <c r="Q123" s="5">
        <v>1.15443469</v>
      </c>
      <c r="R123" s="5">
        <v>3.6415888340000002</v>
      </c>
      <c r="S123" s="5">
        <v>20.544346900000001</v>
      </c>
      <c r="T123" s="5">
        <v>45.415888340000002</v>
      </c>
      <c r="U123" s="5">
        <v>99</v>
      </c>
      <c r="V123" s="5">
        <v>1.15443469</v>
      </c>
      <c r="W123" s="5">
        <v>1.15443469</v>
      </c>
      <c r="X123" s="5">
        <v>1</v>
      </c>
      <c r="Y123" s="5">
        <v>99</v>
      </c>
      <c r="Z123" s="5">
        <v>9</v>
      </c>
      <c r="AA123" s="5">
        <v>9</v>
      </c>
      <c r="AB123" s="5" t="s">
        <v>398</v>
      </c>
      <c r="AC123" s="5" t="s">
        <v>1167</v>
      </c>
      <c r="AD123" s="5">
        <v>255</v>
      </c>
      <c r="AE123" s="5">
        <v>20</v>
      </c>
      <c r="AF123" s="5">
        <v>0</v>
      </c>
      <c r="AG123" s="5">
        <v>88.13</v>
      </c>
      <c r="AH123" s="5" t="s">
        <v>93</v>
      </c>
      <c r="AI123" s="5" t="s">
        <v>93</v>
      </c>
      <c r="AJ123" s="5" t="s">
        <v>93</v>
      </c>
      <c r="AK123" s="5" t="s">
        <v>93</v>
      </c>
      <c r="AL123" s="5" t="s">
        <v>93</v>
      </c>
      <c r="AM123" s="5" t="s">
        <v>1148</v>
      </c>
    </row>
  </sheetData>
  <autoFilter ref="A1:AE123" xr:uid="{2B159EF7-AD1E-41BB-9034-EF5FCEED5B42}"/>
  <conditionalFormatting sqref="A123:AA123 A75:AA75">
    <cfRule type="cellIs" dxfId="0" priority="2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18DD-4527-474B-960D-78775230FB29}">
  <dimension ref="A1:D24"/>
  <sheetViews>
    <sheetView workbookViewId="0">
      <selection activeCell="F9" sqref="F9"/>
    </sheetView>
  </sheetViews>
  <sheetFormatPr baseColWidth="10" defaultRowHeight="15" x14ac:dyDescent="0.25"/>
  <cols>
    <col min="2" max="2" width="11.5703125" customWidth="1"/>
  </cols>
  <sheetData>
    <row r="1" spans="1:4" x14ac:dyDescent="0.25">
      <c r="A1" t="s">
        <v>1152</v>
      </c>
      <c r="B1" t="s">
        <v>1153</v>
      </c>
      <c r="C1" t="s">
        <v>1155</v>
      </c>
      <c r="D1" t="s">
        <v>1154</v>
      </c>
    </row>
    <row r="2" spans="1:4" x14ac:dyDescent="0.25">
      <c r="A2" t="s">
        <v>11</v>
      </c>
      <c r="B2" t="s">
        <v>1156</v>
      </c>
      <c r="C2">
        <v>1</v>
      </c>
      <c r="D2" s="3" t="s">
        <v>1159</v>
      </c>
    </row>
    <row r="3" spans="1:4" x14ac:dyDescent="0.25">
      <c r="A3" t="s">
        <v>12</v>
      </c>
      <c r="B3" t="s">
        <v>1156</v>
      </c>
      <c r="C3">
        <v>1</v>
      </c>
      <c r="D3" s="3" t="s">
        <v>1159</v>
      </c>
    </row>
    <row r="4" spans="1:4" x14ac:dyDescent="0.25">
      <c r="A4" t="s">
        <v>13</v>
      </c>
      <c r="B4" t="s">
        <v>1156</v>
      </c>
      <c r="C4">
        <v>1</v>
      </c>
      <c r="D4" s="3" t="s">
        <v>1159</v>
      </c>
    </row>
    <row r="5" spans="1:4" x14ac:dyDescent="0.25">
      <c r="A5" t="s">
        <v>14</v>
      </c>
      <c r="B5" t="s">
        <v>1156</v>
      </c>
      <c r="C5">
        <v>3</v>
      </c>
      <c r="D5" s="3" t="s">
        <v>1159</v>
      </c>
    </row>
    <row r="6" spans="1:4" x14ac:dyDescent="0.25">
      <c r="A6" t="s">
        <v>15</v>
      </c>
      <c r="B6" t="s">
        <v>1156</v>
      </c>
      <c r="C6">
        <v>3</v>
      </c>
      <c r="D6" s="3" t="s">
        <v>1159</v>
      </c>
    </row>
    <row r="7" spans="1:4" x14ac:dyDescent="0.25">
      <c r="A7" t="s">
        <v>16</v>
      </c>
      <c r="B7" t="s">
        <v>1156</v>
      </c>
      <c r="C7">
        <v>3</v>
      </c>
      <c r="D7" s="3" t="s">
        <v>1159</v>
      </c>
    </row>
    <row r="8" spans="1:4" x14ac:dyDescent="0.25">
      <c r="A8" t="s">
        <v>17</v>
      </c>
      <c r="B8" t="s">
        <v>1157</v>
      </c>
      <c r="C8">
        <v>1</v>
      </c>
      <c r="D8" s="3" t="s">
        <v>1159</v>
      </c>
    </row>
    <row r="9" spans="1:4" x14ac:dyDescent="0.25">
      <c r="A9" t="s">
        <v>18</v>
      </c>
      <c r="B9" t="s">
        <v>1157</v>
      </c>
      <c r="C9">
        <v>1</v>
      </c>
      <c r="D9" s="3" t="s">
        <v>1159</v>
      </c>
    </row>
    <row r="10" spans="1:4" x14ac:dyDescent="0.25">
      <c r="A10" t="s">
        <v>19</v>
      </c>
      <c r="B10" t="s">
        <v>1157</v>
      </c>
      <c r="C10">
        <v>1</v>
      </c>
      <c r="D10" s="3" t="s">
        <v>1159</v>
      </c>
    </row>
    <row r="11" spans="1:4" x14ac:dyDescent="0.25">
      <c r="A11" t="s">
        <v>20</v>
      </c>
      <c r="B11" t="s">
        <v>1157</v>
      </c>
      <c r="C11">
        <v>3</v>
      </c>
      <c r="D11" s="3" t="s">
        <v>1159</v>
      </c>
    </row>
    <row r="12" spans="1:4" x14ac:dyDescent="0.25">
      <c r="A12" t="s">
        <v>21</v>
      </c>
      <c r="B12" t="s">
        <v>1157</v>
      </c>
      <c r="C12">
        <v>3</v>
      </c>
      <c r="D12" s="3" t="s">
        <v>1159</v>
      </c>
    </row>
    <row r="13" spans="1:4" x14ac:dyDescent="0.25">
      <c r="A13" t="s">
        <v>619</v>
      </c>
      <c r="B13" t="s">
        <v>1156</v>
      </c>
      <c r="C13">
        <v>1</v>
      </c>
      <c r="D13" s="3" t="s">
        <v>1160</v>
      </c>
    </row>
    <row r="14" spans="1:4" x14ac:dyDescent="0.25">
      <c r="A14" t="s">
        <v>620</v>
      </c>
      <c r="B14" t="s">
        <v>1156</v>
      </c>
      <c r="C14">
        <v>1</v>
      </c>
      <c r="D14" s="3" t="s">
        <v>1160</v>
      </c>
    </row>
    <row r="15" spans="1:4" x14ac:dyDescent="0.25">
      <c r="A15" t="s">
        <v>621</v>
      </c>
      <c r="B15" t="s">
        <v>1156</v>
      </c>
      <c r="C15">
        <v>1</v>
      </c>
      <c r="D15" s="3" t="s">
        <v>1160</v>
      </c>
    </row>
    <row r="16" spans="1:4" x14ac:dyDescent="0.25">
      <c r="A16" t="s">
        <v>622</v>
      </c>
      <c r="B16" t="s">
        <v>1156</v>
      </c>
      <c r="C16">
        <v>3</v>
      </c>
      <c r="D16" s="3" t="s">
        <v>1160</v>
      </c>
    </row>
    <row r="17" spans="1:4" x14ac:dyDescent="0.25">
      <c r="A17" t="s">
        <v>623</v>
      </c>
      <c r="B17" t="s">
        <v>1156</v>
      </c>
      <c r="C17">
        <v>3</v>
      </c>
      <c r="D17" s="3" t="s">
        <v>1160</v>
      </c>
    </row>
    <row r="18" spans="1:4" x14ac:dyDescent="0.25">
      <c r="A18" t="s">
        <v>624</v>
      </c>
      <c r="B18" t="s">
        <v>1156</v>
      </c>
      <c r="C18">
        <v>3</v>
      </c>
      <c r="D18" s="3" t="s">
        <v>1160</v>
      </c>
    </row>
    <row r="19" spans="1:4" x14ac:dyDescent="0.25">
      <c r="A19" t="s">
        <v>625</v>
      </c>
      <c r="B19" t="s">
        <v>1157</v>
      </c>
      <c r="C19">
        <v>1</v>
      </c>
      <c r="D19" s="3" t="s">
        <v>1160</v>
      </c>
    </row>
    <row r="20" spans="1:4" x14ac:dyDescent="0.25">
      <c r="A20" t="s">
        <v>626</v>
      </c>
      <c r="B20" t="s">
        <v>1157</v>
      </c>
      <c r="C20">
        <v>1</v>
      </c>
      <c r="D20" s="3" t="s">
        <v>1160</v>
      </c>
    </row>
    <row r="21" spans="1:4" x14ac:dyDescent="0.25">
      <c r="A21" t="s">
        <v>627</v>
      </c>
      <c r="B21" t="s">
        <v>1157</v>
      </c>
      <c r="C21">
        <v>1</v>
      </c>
      <c r="D21" s="3" t="s">
        <v>1160</v>
      </c>
    </row>
    <row r="22" spans="1:4" x14ac:dyDescent="0.25">
      <c r="A22" t="s">
        <v>628</v>
      </c>
      <c r="B22" t="s">
        <v>1157</v>
      </c>
      <c r="C22">
        <v>3</v>
      </c>
      <c r="D22" s="3" t="s">
        <v>1160</v>
      </c>
    </row>
    <row r="23" spans="1:4" x14ac:dyDescent="0.25">
      <c r="A23" t="s">
        <v>629</v>
      </c>
      <c r="B23" t="s">
        <v>1157</v>
      </c>
      <c r="C23">
        <v>3</v>
      </c>
      <c r="D23" s="3" t="s">
        <v>1160</v>
      </c>
    </row>
    <row r="24" spans="1:4" x14ac:dyDescent="0.25">
      <c r="A24" t="s">
        <v>630</v>
      </c>
      <c r="B24" t="s">
        <v>1157</v>
      </c>
      <c r="C24">
        <v>3</v>
      </c>
      <c r="D24" s="3" t="s">
        <v>11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med_emPAI</vt:lpstr>
      <vt:lpstr>Tver_emPAI</vt:lpstr>
      <vt:lpstr>metadat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schilling</dc:creator>
  <cp:lastModifiedBy>marion schilling</cp:lastModifiedBy>
  <dcterms:created xsi:type="dcterms:W3CDTF">2022-06-21T13:58:19Z</dcterms:created>
  <dcterms:modified xsi:type="dcterms:W3CDTF">2022-07-07T12:45:52Z</dcterms:modified>
</cp:coreProperties>
</file>